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ts en cours\VETR-D-23-00185 - Iso-Touru\"/>
    </mc:Choice>
  </mc:AlternateContent>
  <xr:revisionPtr revIDLastSave="0" documentId="8_{31388972-6E13-4726-85B8-028DA617E246}" xr6:coauthVersionLast="36" xr6:coauthVersionMax="36" xr10:uidLastSave="{00000000-0000-0000-0000-000000000000}"/>
  <bookViews>
    <workbookView xWindow="-120" yWindow="-120" windowWidth="29040" windowHeight="15840" activeTab="1" xr2:uid="{1A37C7DA-E01E-4B16-B641-87B0ECB86ED5}"/>
  </bookViews>
  <sheets>
    <sheet name="Enriched KEGG pathways 3h" sheetId="1" r:id="rId1"/>
    <sheet name="Enriched KEGG pathways 24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7" uniqueCount="420"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bta04668</t>
  </si>
  <si>
    <t>TNF signaling pathway</t>
  </si>
  <si>
    <t>26/89</t>
  </si>
  <si>
    <t>102/5752</t>
  </si>
  <si>
    <t>281214/613667/281212/282291/281251/789216/280826/281735/517354/514386/508105/280943/327712/281666/280840/281095/281713/281839/616115/535622/531942/540944/281137/525550/539314/282488</t>
  </si>
  <si>
    <t>bta04060</t>
  </si>
  <si>
    <t>Cytokine-cytokine receptor interaction</t>
  </si>
  <si>
    <t>129/5752</t>
  </si>
  <si>
    <t>281214/613667/281212/281251/280828/281250/280826/281735/514239/517354/280943/327712/281666/280840/100620067/281095/414347/518514/282258/100336481/112441453/525550/615037/522155/282488/527634</t>
  </si>
  <si>
    <t>bta04064</t>
  </si>
  <si>
    <t>NF-kappa B signaling pathway</t>
  </si>
  <si>
    <t>18/89</t>
  </si>
  <si>
    <t>84/5752</t>
  </si>
  <si>
    <t>281214/613667/281212/282291/281251/280828/514386/508105/280943/281408/414347/281839/282151/616115/540944/522670/539314/540824</t>
  </si>
  <si>
    <t>bta04061</t>
  </si>
  <si>
    <t>Viral protein interaction with cytokine and cytokine receptor</t>
  </si>
  <si>
    <t>13/89</t>
  </si>
  <si>
    <t>44/5752</t>
  </si>
  <si>
    <t>281214/613667/281212/280828/280826/281735/517354/280943/327712/281666/414347/522155/527634</t>
  </si>
  <si>
    <t>bta05323</t>
  </si>
  <si>
    <t>Rheumatoid arthritis</t>
  </si>
  <si>
    <t>70/5752</t>
  </si>
  <si>
    <t>281214/613667/281212/281251/280828/281250/280826/281735/280943/327712/281666/281095/281839</t>
  </si>
  <si>
    <t>bta04657</t>
  </si>
  <si>
    <t>IL-17 signaling pathway</t>
  </si>
  <si>
    <t>71/5752</t>
  </si>
  <si>
    <t>281214/613667/281212/282291/281251/280828/280826/281735/508105/280943/281666/281095/616115</t>
  </si>
  <si>
    <t>bta05164</t>
  </si>
  <si>
    <t>Influenza A</t>
  </si>
  <si>
    <t>16/89</t>
  </si>
  <si>
    <t>131/5752</t>
  </si>
  <si>
    <t>282291/281251/280828/281250/280826/280943/327712/538426/281839/616115/535490/282258/506415/525550/282488/525246</t>
  </si>
  <si>
    <t>bta04621</t>
  </si>
  <si>
    <t>NOD-like receptor signaling pathway</t>
  </si>
  <si>
    <t>137/5752</t>
  </si>
  <si>
    <t>281214/613667/281212/282291/281251/280828/280826/514386/508105/280943/327712/616115/282258/525550/539314/534407</t>
  </si>
  <si>
    <t>bta05167</t>
  </si>
  <si>
    <t>Kaposi sarcoma-associated herpesvirus infection</t>
  </si>
  <si>
    <t>164/5752</t>
  </si>
  <si>
    <t>281214/613667/281212/282291/280828/280826/281095/281713/281839/616115/282258/539640/525550/522155/282488/525246</t>
  </si>
  <si>
    <t>bta04620</t>
  </si>
  <si>
    <t>Toll-like receptor signaling pathway</t>
  </si>
  <si>
    <t>74/5752</t>
  </si>
  <si>
    <t>282291/281251/280828/280826/280943/327712/414347/616115/282258/535622/525550</t>
  </si>
  <si>
    <t>bta05134</t>
  </si>
  <si>
    <t>Legionellosis</t>
  </si>
  <si>
    <t>48/5752</t>
  </si>
  <si>
    <t>281214/613667/281212/282291/281251/280828/280826/280943/616115</t>
  </si>
  <si>
    <t>bta05417</t>
  </si>
  <si>
    <t>Lipid and atherosclerosis</t>
  </si>
  <si>
    <t>15/89</t>
  </si>
  <si>
    <t>172/5752</t>
  </si>
  <si>
    <t>281214/613667/281212/282291/281251/280828/280826/280943/327712/281368/281839/616115/525550/282488/525246</t>
  </si>
  <si>
    <t>bta05133</t>
  </si>
  <si>
    <t>Pertussis</t>
  </si>
  <si>
    <t>56/5752</t>
  </si>
  <si>
    <t>281251/280828/281250/789216/280826/281735/280943/616115/282876</t>
  </si>
  <si>
    <t>bta05146</t>
  </si>
  <si>
    <t>Amoebiasis</t>
  </si>
  <si>
    <t>75/5752</t>
  </si>
  <si>
    <t>281214/613667/281212/281251/280828/280826/280943/281095/616115/282876</t>
  </si>
  <si>
    <t>bta04630</t>
  </si>
  <si>
    <t>JAK-STAT signaling pathway</t>
  </si>
  <si>
    <t>98/5752</t>
  </si>
  <si>
    <t>280826/280840/100620067/281095/282258/100336481/112441453/525550/522155/525246/527634</t>
  </si>
  <si>
    <t>bta05143</t>
  </si>
  <si>
    <t>African trypanosomiasis</t>
  </si>
  <si>
    <t>19/5752</t>
  </si>
  <si>
    <t>281251/280826/280943/281839/526525/282488</t>
  </si>
  <si>
    <t>bta04936</t>
  </si>
  <si>
    <t>Alcoholic liver disease</t>
  </si>
  <si>
    <t>99/5752</t>
  </si>
  <si>
    <t>281214/613667/281212/282291/281251/280828/280826/280943/616115/525550/282488</t>
  </si>
  <si>
    <t>bta05142</t>
  </si>
  <si>
    <t>Chagas disease</t>
  </si>
  <si>
    <t>80/5752</t>
  </si>
  <si>
    <t>282291/281251/280828/280826/280943/327712/616115/282876/525550/282488</t>
  </si>
  <si>
    <t>bta04062</t>
  </si>
  <si>
    <t>Chemokine signaling pathway</t>
  </si>
  <si>
    <t>132/5752</t>
  </si>
  <si>
    <t>281214/613667/281212/282291/280828/281735/517354/327712/281666/414347/616115/525246</t>
  </si>
  <si>
    <t>bta05152</t>
  </si>
  <si>
    <t>Tuberculosis</t>
  </si>
  <si>
    <t>281251/281250/280826/280943/515034/281713/616115/282876/525550/534407/540824/525246</t>
  </si>
  <si>
    <t>bta05140</t>
  </si>
  <si>
    <t>Leishmaniasis</t>
  </si>
  <si>
    <t>282291/281251/281250/280943/539555/616115/282876/525246</t>
  </si>
  <si>
    <t>bta04625</t>
  </si>
  <si>
    <t>C-type lectin receptor signaling pathway</t>
  </si>
  <si>
    <t>82/5752</t>
  </si>
  <si>
    <t>282291/281251/789216/280826/280943/616115/531942/522670/540824</t>
  </si>
  <si>
    <t>bta05162</t>
  </si>
  <si>
    <t>Measles</t>
  </si>
  <si>
    <t>106/5752</t>
  </si>
  <si>
    <t>282291/281251/281250/280826/508105/616115/535490/282258/525550/282488</t>
  </si>
  <si>
    <t>bta05168</t>
  </si>
  <si>
    <t>Herpes simplex virus 1 infection</t>
  </si>
  <si>
    <t>250/5752</t>
  </si>
  <si>
    <t>282291/281251/280826/514386/280943/327712/616115/535490/112441507/282258/525550/100298356/539314/282488/525246</t>
  </si>
  <si>
    <t>bta05163</t>
  </si>
  <si>
    <t>Human cytomegalovirus infection</t>
  </si>
  <si>
    <t>189/5752</t>
  </si>
  <si>
    <t>282291/281251/280828/280826/517354/280943/327712/281713/414347/616115/282329/525550/282488</t>
  </si>
  <si>
    <t>bta04933</t>
  </si>
  <si>
    <t>AGE-RAGE signaling pathway in diabetic complications</t>
  </si>
  <si>
    <t>86/5752</t>
  </si>
  <si>
    <t>281251/280828/281250/280826/280943/281839/616115/281137/525246</t>
  </si>
  <si>
    <t>bta05171</t>
  </si>
  <si>
    <t>Coronavirus disease - COVID-19</t>
  </si>
  <si>
    <t>191/5752</t>
  </si>
  <si>
    <t>282291/281251/280828/522921/280826/280943/281095/616115/535490/514076/282258/525550/522155</t>
  </si>
  <si>
    <t>bta05161</t>
  </si>
  <si>
    <t>Hepatitis B</t>
  </si>
  <si>
    <t>141/5752</t>
  </si>
  <si>
    <t>282291/280828/280826/280943/281713/616115/535490/525550/523962/282488/525246</t>
  </si>
  <si>
    <t>bta05202</t>
  </si>
  <si>
    <t>Transcriptional misregulation in cancer</t>
  </si>
  <si>
    <t>145/5752</t>
  </si>
  <si>
    <t>282713/280828/280826/514386/281408/281095/282151/616115/509135/540944/539314</t>
  </si>
  <si>
    <t>bta04622</t>
  </si>
  <si>
    <t>RIG-I-like receptor signaling pathway</t>
  </si>
  <si>
    <t>52/5752</t>
  </si>
  <si>
    <t>282291/280828/280943/616115/535490/525550/523962</t>
  </si>
  <si>
    <t>bta04217</t>
  </si>
  <si>
    <t>Necroptosis</t>
  </si>
  <si>
    <t>120/5752</t>
  </si>
  <si>
    <t>281251/281250/514386/508105/280943/282258/525550/539314/282488/525246</t>
  </si>
  <si>
    <t>bta04623</t>
  </si>
  <si>
    <t>Cytosolic DNA-sensing pathway</t>
  </si>
  <si>
    <t>54/5752</t>
  </si>
  <si>
    <t>282291/281251/280826/327712/414347/616115/525550</t>
  </si>
  <si>
    <t>bta05332</t>
  </si>
  <si>
    <t>Graft-versus-host disease</t>
  </si>
  <si>
    <t>22/5752</t>
  </si>
  <si>
    <t>281251/281250/280826/280943/282488</t>
  </si>
  <si>
    <t>bta04380</t>
  </si>
  <si>
    <t>Osteoclast differentiation</t>
  </si>
  <si>
    <t>101/5752</t>
  </si>
  <si>
    <t>282291/281251/281250/280943/281713/616115/282258/522670/525550</t>
  </si>
  <si>
    <t>bta05144</t>
  </si>
  <si>
    <t>Malaria</t>
  </si>
  <si>
    <t>26/5752</t>
  </si>
  <si>
    <t>281251/280828/280826/280943/281839</t>
  </si>
  <si>
    <t>bta05169</t>
  </si>
  <si>
    <t>Epstein-Barr virus infection</t>
  </si>
  <si>
    <t>178/5752</t>
  </si>
  <si>
    <t>282291/280826/508105/280943/281839/616115/506727/282258/522670/525550/282488</t>
  </si>
  <si>
    <t>bta04210</t>
  </si>
  <si>
    <t>Apoptosis</t>
  </si>
  <si>
    <t>126/5752</t>
  </si>
  <si>
    <t>282291/514386/280943/100296226/282151/616115/540944/539314/282488</t>
  </si>
  <si>
    <t>bta05200</t>
  </si>
  <si>
    <t>Pathways in cancer</t>
  </si>
  <si>
    <t>17/89</t>
  </si>
  <si>
    <t>411/5752</t>
  </si>
  <si>
    <t>282291/280828/280826/514386/100296226/616115/282258/408005/540944/281137/282876/282329/615037/539314/522155/282488/525246</t>
  </si>
  <si>
    <t>bta04659</t>
  </si>
  <si>
    <t>Th17 cell differentiation</t>
  </si>
  <si>
    <t>77/5752</t>
  </si>
  <si>
    <t>282291/281251/280826/616115/506727/522155/525246</t>
  </si>
  <si>
    <t>bta05321</t>
  </si>
  <si>
    <t>Inflammatory bowel disease</t>
  </si>
  <si>
    <t>39/5752</t>
  </si>
  <si>
    <t>281251/281250/280826/280943/616115</t>
  </si>
  <si>
    <t>bta04940</t>
  </si>
  <si>
    <t>Type I diabetes mellitus</t>
  </si>
  <si>
    <t>24/5752</t>
  </si>
  <si>
    <t>281251/281250/280943/282488</t>
  </si>
  <si>
    <t>bta05145</t>
  </si>
  <si>
    <t>Toxoplasmosis</t>
  </si>
  <si>
    <t>91/5752</t>
  </si>
  <si>
    <t>282291/514386/280943/616115/282876/539314/525246</t>
  </si>
  <si>
    <t>bta05418</t>
  </si>
  <si>
    <t>Fluid shear stress and atherosclerosis</t>
  </si>
  <si>
    <t>122/5752</t>
  </si>
  <si>
    <t>281251/281250/280943/281839/616115/508133/281356/281137</t>
  </si>
  <si>
    <t>bta04660</t>
  </si>
  <si>
    <t>T cell receptor signaling pathway</t>
  </si>
  <si>
    <t>97/5752</t>
  </si>
  <si>
    <t>282291/280943/281095/616115/506727/535622/540824</t>
  </si>
  <si>
    <t>bta05160</t>
  </si>
  <si>
    <t>Hepatitis C</t>
  </si>
  <si>
    <t>127/5752</t>
  </si>
  <si>
    <t>282291/280943/616115/282258/506415/525550/100139670/282488</t>
  </si>
  <si>
    <t>bta04640</t>
  </si>
  <si>
    <t>Hematopoietic cell lineage</t>
  </si>
  <si>
    <t>49/5752</t>
  </si>
  <si>
    <t>281251/281250/280826/280943/281095</t>
  </si>
  <si>
    <t>bta04650</t>
  </si>
  <si>
    <t>Natural killer cell mediated cytotoxicity</t>
  </si>
  <si>
    <t>280943/281095/281839/282258/525550/282488</t>
  </si>
  <si>
    <t>bta04920</t>
  </si>
  <si>
    <t>Adipocytokine signaling pathway</t>
  </si>
  <si>
    <t>53/5752</t>
  </si>
  <si>
    <t>282291/280943/616115/506727/525246</t>
  </si>
  <si>
    <t>bta05203</t>
  </si>
  <si>
    <t>Viral carcinogenesis</t>
  </si>
  <si>
    <t>173/5752</t>
  </si>
  <si>
    <t>282291/100296226/281713/616115/513231/509135/533491/540944/522155</t>
  </si>
  <si>
    <t>bta01523</t>
  </si>
  <si>
    <t>Antifolate resistance</t>
  </si>
  <si>
    <t>32/5752</t>
  </si>
  <si>
    <t>281251/280826/280943/616115</t>
  </si>
  <si>
    <t>bta05222</t>
  </si>
  <si>
    <t>Small cell lung cancer</t>
  </si>
  <si>
    <t>85/5752</t>
  </si>
  <si>
    <t>282291/514386/616115/540944/282876/539314</t>
  </si>
  <si>
    <t>bta05135</t>
  </si>
  <si>
    <t>Yersinia infection</t>
  </si>
  <si>
    <t>282291/281251/280828/280826/280943/616115/525550</t>
  </si>
  <si>
    <t>bta05166</t>
  </si>
  <si>
    <t>Human T-cell leukemia virus 1 infection</t>
  </si>
  <si>
    <t>282291/280826/280943/281095/281713/281839/616115/522670/523962</t>
  </si>
  <si>
    <t>bta04010</t>
  </si>
  <si>
    <t>MAPK signaling pathway</t>
  </si>
  <si>
    <t>235/5752</t>
  </si>
  <si>
    <t>281251/281250/280943/528390/616115/533491/535622/522670/523962/282488</t>
  </si>
  <si>
    <t>bta04722</t>
  </si>
  <si>
    <t>Neurotrophin signaling pathway</t>
  </si>
  <si>
    <t>108/5752</t>
  </si>
  <si>
    <t>282291/515034/616115/506727/534407/523962</t>
  </si>
  <si>
    <t>bta04932</t>
  </si>
  <si>
    <t>Non-alcoholic fatty liver disease</t>
  </si>
  <si>
    <t>144/5752</t>
  </si>
  <si>
    <t>281251/280828/281250/280826/280943/616115/282488</t>
  </si>
  <si>
    <t>bta05132</t>
  </si>
  <si>
    <t>Salmonella infection</t>
  </si>
  <si>
    <t>234/5752</t>
  </si>
  <si>
    <t>282291/281251/280828/280826/514386/280943/616115/539314/534407</t>
  </si>
  <si>
    <t>bta04215</t>
  </si>
  <si>
    <t>Apoptosis - multiple species</t>
  </si>
  <si>
    <t>30/5752</t>
  </si>
  <si>
    <t>514386/100296226/539314</t>
  </si>
  <si>
    <t>bta04931</t>
  </si>
  <si>
    <t>Insulin resistance</t>
  </si>
  <si>
    <t>92/5752</t>
  </si>
  <si>
    <t>282291/280826/280943/281713/616115</t>
  </si>
  <si>
    <t>bta04662</t>
  </si>
  <si>
    <t>B cell receptor signaling pathway</t>
  </si>
  <si>
    <t>62/5752</t>
  </si>
  <si>
    <t>282291/616115/506727/540824</t>
  </si>
  <si>
    <t>38/239</t>
  </si>
  <si>
    <t>131/5755</t>
  </si>
  <si>
    <t>280828/282291/280872/504760/654488/281251/327712/281250/347699/509855/280826/535490/519922/506415/280873/281043/507215/280943/510923/505134/347700/616115/533216/100138545/511037/510814/100125591/529660/282535/282258/281942/538426/507481/282491/511023/100048947/281839/506214</t>
  </si>
  <si>
    <t>37/239</t>
  </si>
  <si>
    <t>139/5755</t>
  </si>
  <si>
    <t>280828/282291/281214/654488/281251/327712/613667/281212/347699/514386/512486/509855/338039/506759/280826/519922/281043/781710/511531/286837/280943/403090/534407/508105/507055/616115/533216/510814/100125591/529660/282258/613313/507481/511023/100048947/338472/507427</t>
  </si>
  <si>
    <t>25/239</t>
  </si>
  <si>
    <t>74/5755</t>
  </si>
  <si>
    <t>280828/282291/281214/281251/281735/613667/281212/280826/281043/286837/280943/403090/508105/281666/281095/616115/533216/281308/112441463/507481/281914/616818/532569/282023/281309</t>
  </si>
  <si>
    <t>32/239</t>
  </si>
  <si>
    <t>130/5755</t>
  </si>
  <si>
    <t>280828/281214/281251/281735/327712/517354/613667/281250/281212/286849/280826/520341/281043/507215/280943/281666/414347/281095/504507/527634/280840/529757/511671/518514/282258/281860/615030/615037/768081/523429/535328/615762</t>
  </si>
  <si>
    <t>24/239</t>
  </si>
  <si>
    <t>70/5755</t>
  </si>
  <si>
    <t>280828/281214/281251/281735/327712/613667/281250/281212/280826/281043/280943/281666/281095/504507/281308/529757/282535/112441463/508327/282491/287017/281839/506214/281309</t>
  </si>
  <si>
    <t>35/239</t>
  </si>
  <si>
    <t>178/5755</t>
  </si>
  <si>
    <t>282291/504760/654488/281871/347699/509855/286849/280826/519922/522670/280943/508105/280729/347700/616115/533216/506727/510814/515712/100125591/526392/529660/504335/282535/282258/510417/524959/507481/282491/407173/513497/511023/507917/281839/506214</t>
  </si>
  <si>
    <t>27/239</t>
  </si>
  <si>
    <t>103/5755</t>
  </si>
  <si>
    <t>282291/281214/281251/281735/327712/517354/613667/281212/514386/280826/281043/280943/789216/508105/281666/281095/616115/526279/497199/280840/516353/507481/282023/507427/281839/540944/281309</t>
  </si>
  <si>
    <t>41/239</t>
  </si>
  <si>
    <t>249/5755</t>
  </si>
  <si>
    <t>282291/100298356/504760/654488/281251/618737/327712/280677/112441507/347699/514386/509855/280826/535490/519922/281043/280943/280729/347700/616115/533216/100138545/505580/510814/515712/100125591/529660/504335/282535/282258/510417/524959/507481/282491/407173/511023/507917/100048947/613384/506214/782472</t>
  </si>
  <si>
    <t>85/5755</t>
  </si>
  <si>
    <t>280828/282291/281214/504760/281251/613667/281212/514386/286849/282151/522670/280943/510923/508105/414347/281408/616115/504507/497199/529757/526392/282023/281839/540944</t>
  </si>
  <si>
    <t>33/239</t>
  </si>
  <si>
    <t>192/5755</t>
  </si>
  <si>
    <t>280828/282291/280872/504760/654488/281251/514076/281871/280677/347699/509855/280826/535490/519922/280873/515440/522921/281043/280943/505134/347700/281095/616115/533216/511037/510814/281308/529660/282258/112441463/511023/782472/281309</t>
  </si>
  <si>
    <t>23/239</t>
  </si>
  <si>
    <t>105/5755</t>
  </si>
  <si>
    <t>282291/280872/504760/654488/281251/281250/347699/509855/280826/535490/519922/280873/505134/508105/347700/616115/533216/510814/100125591/529660/282258/507481/511023</t>
  </si>
  <si>
    <t>127/5755</t>
  </si>
  <si>
    <t>282291/280872/504760/654488/347699/509855/519922/506415/280873/100139670/280943/347700/616115/533216/510814/497199/100125591/529660/282258/507481/513497/511023/414922/100048947/282320</t>
  </si>
  <si>
    <t>15/239</t>
  </si>
  <si>
    <t>45/5755</t>
  </si>
  <si>
    <t>280828/281214/281735/327712/517354/613667/281212/280826/281043/507215/280943/281666/414347/527634/535328</t>
  </si>
  <si>
    <t>16/239</t>
  </si>
  <si>
    <t>53/5755</t>
  </si>
  <si>
    <t>282291/504760/281251/327712/280826/508333/505134/414347/616115/533216/526279/100125591/282099/507481/507427/782472</t>
  </si>
  <si>
    <t>11/239</t>
  </si>
  <si>
    <t>22/5755</t>
  </si>
  <si>
    <t>281251/281250/280826/280943/515712/282535/510417/282491/407173/507917/506214</t>
  </si>
  <si>
    <t>14/239</t>
  </si>
  <si>
    <t>49/5755</t>
  </si>
  <si>
    <t>280828/282291/504760/508378/281871/535490/280943/510923/505134/616115/533216/100125591/507481/519541</t>
  </si>
  <si>
    <t>163/5755</t>
  </si>
  <si>
    <t>280828/282291/281214/613667/280677/281212/509855/280826/347700/281095/616115/533216/510814/515712/100125591/282258/510417/614838/507481/407173/513497/511023/507917/282023/281839</t>
  </si>
  <si>
    <t>bta04612</t>
  </si>
  <si>
    <t>Antigen processing and presentation</t>
  </si>
  <si>
    <t>51/5755</t>
  </si>
  <si>
    <t>280943/280729/509857/510041/515712/504335/282535/510417/524959/282491/407173/507917/613384/506214</t>
  </si>
  <si>
    <t>10/239</t>
  </si>
  <si>
    <t>25/5755</t>
  </si>
  <si>
    <t>281251/281250/280943/515712/282535/510417/282491/407173/507917/506214</t>
  </si>
  <si>
    <t>13/239</t>
  </si>
  <si>
    <t>47/5755</t>
  </si>
  <si>
    <t>280828/282291/281214/281251/613667/280677/281212/280826/280943/616115/526279/526392/507481</t>
  </si>
  <si>
    <t>bta04672</t>
  </si>
  <si>
    <t>Intestinal immune network for IgA production</t>
  </si>
  <si>
    <t>26/5755</t>
  </si>
  <si>
    <t>286849/280826/507857/504507/282535/615030/282491/535328/281401/506214</t>
  </si>
  <si>
    <t>bta05330</t>
  </si>
  <si>
    <t>Allograft rejection</t>
  </si>
  <si>
    <t>9/239</t>
  </si>
  <si>
    <t>21/5755</t>
  </si>
  <si>
    <t>286849/280943/515712/282535/510417/282491/407173/507917/506214</t>
  </si>
  <si>
    <t>172/5755</t>
  </si>
  <si>
    <t>280828/282291/281214/281251/327712/613667/281212/286849/280826/281043/507215/280943/281368/616115/533216/526279/100125591/281308/281496/112441463/507481/100125317/281839/281309</t>
  </si>
  <si>
    <t>20/239</t>
  </si>
  <si>
    <t>280828/282291/281214/281735/327712/517354/613667/281212/281043/281666/414347/616115/510814/281637/511671/614838/527550/511023/535328/788151</t>
  </si>
  <si>
    <t>56/5755</t>
  </si>
  <si>
    <t>282291/281251/280677/281250/280943/616115/510814/539555/282535/282876/282491/282023/506214</t>
  </si>
  <si>
    <t>186/5755</t>
  </si>
  <si>
    <t>280828/282291/281251/327712/517354/280826/281043/280943/414347/280729/616115/515712/504335/510417/524959/282329/507481/407173/513497/527550/507917/282023/782472/788151</t>
  </si>
  <si>
    <t>bta05320</t>
  </si>
  <si>
    <t>Autoimmune thyroid disease</t>
  </si>
  <si>
    <t>8/239</t>
  </si>
  <si>
    <t>20/5755</t>
  </si>
  <si>
    <t>286849/515712/282535/510417/282491/407173/507917/506214</t>
  </si>
  <si>
    <t>72/5755</t>
  </si>
  <si>
    <t>280828/282291/281251/327712/286849/280826/280943/414347/616115/533216/510814/100125591/282258/507481</t>
  </si>
  <si>
    <t>84/5755</t>
  </si>
  <si>
    <t>282291/281251/509855/280826/522670/280943/789216/616115/533216/510814/526392/532865/507481/511023/282023</t>
  </si>
  <si>
    <t>18/239</t>
  </si>
  <si>
    <t>119/5755</t>
  </si>
  <si>
    <t>281251/281250/514386/509855/508333/507215/280943/508105/347700/510814/497199/282258/338045/507481/511023/507427/539781/281173</t>
  </si>
  <si>
    <t>12/239</t>
  </si>
  <si>
    <t>58/5755</t>
  </si>
  <si>
    <t>280828/281251/281735/280677/281250/280826/515440/280943/789216/616115/526279/282876</t>
  </si>
  <si>
    <t>bta04514</t>
  </si>
  <si>
    <t>Cell adhesion molecules</t>
  </si>
  <si>
    <t>87/5755</t>
  </si>
  <si>
    <t>286849/507857/505580/515712/616254/282535/510417/508133/282491/407173/414922/507917/281839/506214</t>
  </si>
  <si>
    <t>bta05416</t>
  </si>
  <si>
    <t>Viral myocarditis</t>
  </si>
  <si>
    <t>286849/515712/282535/510417/507481/282491/407173/507917/281839/506214</t>
  </si>
  <si>
    <t>79/5755</t>
  </si>
  <si>
    <t>280828/282291/281251/327712/280677/280826/281043/280943/616115/497199/282876/507481/282320</t>
  </si>
  <si>
    <t>40/5755</t>
  </si>
  <si>
    <t>281251/281250/280826/280943/616115/510814/282535/282491/506214</t>
  </si>
  <si>
    <t>21/239</t>
  </si>
  <si>
    <t>190/5755</t>
  </si>
  <si>
    <t>282291/286849/280826/522670/280943/280729/281095/616115/515712/526392/282535/286794/510417/615030/282491/407173/513497/507917/281839/506214/788151</t>
  </si>
  <si>
    <t>bta05150</t>
  </si>
  <si>
    <t>Staphylococcus aureus infection</t>
  </si>
  <si>
    <t>42/5755</t>
  </si>
  <si>
    <t>514076/280677/515440/286837/403090/282535/282491/281839/506214</t>
  </si>
  <si>
    <t>7/239</t>
  </si>
  <si>
    <t>280828/281251/286849/280826/281043/280943/281839</t>
  </si>
  <si>
    <t>6/239</t>
  </si>
  <si>
    <t>19/5755</t>
  </si>
  <si>
    <t>281251/280826/280943/506281/281839/526525</t>
  </si>
  <si>
    <t>bta05165</t>
  </si>
  <si>
    <t>Human papillomavirus infection</t>
  </si>
  <si>
    <t>270/5755</t>
  </si>
  <si>
    <t>280872/281871/509855/280873/280943/789216/347700/616115/533216/510814/515712/408005/282258/510417/508327/507481/407173/513497/511023/281233/507917/507480/282023/282320/287017</t>
  </si>
  <si>
    <t>134/5755</t>
  </si>
  <si>
    <t>281251/280677/281250/280826/280943/534407/616115/510814/282535/282876/532865/515034/507481/282491/613384/506214</t>
  </si>
  <si>
    <t>bta04145</t>
  </si>
  <si>
    <t>Phagosome</t>
  </si>
  <si>
    <t>121/5755</t>
  </si>
  <si>
    <t>280677/281368/515712/282535/510417/524959/508327/100141266/532865/282491/407173/507917/504244/287017/506214</t>
  </si>
  <si>
    <t>bta05310</t>
  </si>
  <si>
    <t>Asthma</t>
  </si>
  <si>
    <t>5/239</t>
  </si>
  <si>
    <t>14/5755</t>
  </si>
  <si>
    <t>286849/280943/282535/282491/506214</t>
  </si>
  <si>
    <t>100/5755</t>
  </si>
  <si>
    <t>282291/281251/281250/509855/522670/280943/616115/510814/526392/282258/338045/511023/327666</t>
  </si>
  <si>
    <t>280828/282291/281214/281251/613667/280677/281212/280826/515440/280943/616115/533216/507481</t>
  </si>
  <si>
    <t>92/5755</t>
  </si>
  <si>
    <t>282291/514386/286849/280943/616115/510814/282535/282876/614838/507481/282491/506214</t>
  </si>
  <si>
    <t>bta05170</t>
  </si>
  <si>
    <t>Human immunodeficiency virus 1 infection</t>
  </si>
  <si>
    <t>183/5755</t>
  </si>
  <si>
    <t>282291/100298356/618737/112441507/280943/280729/616115/515712/507162/504335/510417/524959/616948/516599/507481/407173/507917/782472</t>
  </si>
  <si>
    <t>73/5755</t>
  </si>
  <si>
    <t>280828/281214/281251/613667/281212/280826/280943/281095/616115/282876</t>
  </si>
  <si>
    <t>143/5755</t>
  </si>
  <si>
    <t>280828/282713/514386/286849/280826/282151/281408/281095/616115/100138545/511037/513497/614673/540944/281309</t>
  </si>
  <si>
    <t>281251/281250/280826/280943/281095/282535/282491/506214</t>
  </si>
  <si>
    <t>282291/281251/280826/618409/616115/506727/510814/282535/282491/506214</t>
  </si>
  <si>
    <t>126/5755</t>
  </si>
  <si>
    <t>282291/514386/282151/507215/280943/616115/526279/497199/100141266/507481/100296226/504244/540944</t>
  </si>
  <si>
    <t>173/5755</t>
  </si>
  <si>
    <t>282291/280677/509855/347700/616115/515712/100125591/513231/526392/510417/507481/407173/513497/507917/100296226/540944</t>
  </si>
  <si>
    <t>bta03250</t>
  </si>
  <si>
    <t>Viral life cycle - HIV-1</t>
  </si>
  <si>
    <t>59/5755</t>
  </si>
  <si>
    <t>100298356/280872/618737/112441507/280873/507162/616948/516599</t>
  </si>
  <si>
    <t>bta05219</t>
  </si>
  <si>
    <t>Bladder cancer</t>
  </si>
  <si>
    <t>39/5755</t>
  </si>
  <si>
    <t>280828/522921/281308/112441463/510276/513497</t>
  </si>
  <si>
    <t>140/5755</t>
  </si>
  <si>
    <t>280828/282291/504760/280826/535490/280943/616115/533216/510814/100125591/507481/513497/511023</t>
  </si>
  <si>
    <t>95/5755</t>
  </si>
  <si>
    <t>509855/280826/281095/527634/510814/280840/282258/615030/513497/511023</t>
  </si>
  <si>
    <t>280828/281251/281250/280826/281043/280943/616115/510814/281839</t>
  </si>
  <si>
    <t>bta03050</t>
  </si>
  <si>
    <t>Proteasome</t>
  </si>
  <si>
    <t>44/5755</t>
  </si>
  <si>
    <t>509857/510041/282328/510593/282013/617807</t>
  </si>
  <si>
    <t>bta05322</t>
  </si>
  <si>
    <t>Systemic lupus erythematosus</t>
  </si>
  <si>
    <t>280677/286849/515440/359715/280943/282535/282491/506214</t>
  </si>
  <si>
    <t>bta04926</t>
  </si>
  <si>
    <t>Relaxin signaling pathway</t>
  </si>
  <si>
    <t>282291/616115/281637/281308/539509/282876/112441463/281914/281750/788151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D56E6-0F1F-486D-87EB-B1BAC4D2D6B9}">
  <dimension ref="A1:I61"/>
  <sheetViews>
    <sheetView workbookViewId="0">
      <selection activeCell="E1" sqref="E1"/>
    </sheetView>
  </sheetViews>
  <sheetFormatPr baseColWidth="10" defaultColWidth="9.140625" defaultRowHeight="15" x14ac:dyDescent="0.25"/>
  <cols>
    <col min="2" max="2" width="56" bestFit="1" customWidth="1"/>
    <col min="3" max="3" width="10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19</v>
      </c>
      <c r="F1" s="1" t="s">
        <v>4</v>
      </c>
      <c r="G1" s="1" t="s">
        <v>5</v>
      </c>
      <c r="H1" s="1" t="s">
        <v>6</v>
      </c>
      <c r="I1" t="s">
        <v>7</v>
      </c>
    </row>
    <row r="2" spans="1:9" x14ac:dyDescent="0.25">
      <c r="A2" t="s">
        <v>8</v>
      </c>
      <c r="B2" t="s">
        <v>9</v>
      </c>
      <c r="C2" t="s">
        <v>10</v>
      </c>
      <c r="D2" t="s">
        <v>11</v>
      </c>
      <c r="E2" s="2">
        <v>8.6697730875835996E-26</v>
      </c>
      <c r="F2" s="2">
        <v>1.5692289288526301E-23</v>
      </c>
      <c r="G2" s="2">
        <v>9.9474238583853894E-24</v>
      </c>
      <c r="H2" t="s">
        <v>12</v>
      </c>
      <c r="I2">
        <v>26</v>
      </c>
    </row>
    <row r="3" spans="1:9" x14ac:dyDescent="0.25">
      <c r="A3" t="s">
        <v>13</v>
      </c>
      <c r="B3" t="s">
        <v>14</v>
      </c>
      <c r="C3" t="s">
        <v>10</v>
      </c>
      <c r="D3" t="s">
        <v>15</v>
      </c>
      <c r="E3" s="2">
        <v>6.3806327788233101E-23</v>
      </c>
      <c r="F3" s="2">
        <v>5.7744726648350998E-21</v>
      </c>
      <c r="G3" s="2">
        <v>3.6604682783775799E-21</v>
      </c>
      <c r="H3" t="s">
        <v>16</v>
      </c>
      <c r="I3">
        <v>26</v>
      </c>
    </row>
    <row r="4" spans="1:9" x14ac:dyDescent="0.25">
      <c r="A4" t="s">
        <v>17</v>
      </c>
      <c r="B4" t="s">
        <v>18</v>
      </c>
      <c r="C4" t="s">
        <v>19</v>
      </c>
      <c r="D4" t="s">
        <v>20</v>
      </c>
      <c r="E4" s="2">
        <v>1.82529367502172E-16</v>
      </c>
      <c r="F4" s="2">
        <v>1.10126051726311E-14</v>
      </c>
      <c r="G4" s="2">
        <v>6.9809477395567899E-15</v>
      </c>
      <c r="H4" t="s">
        <v>21</v>
      </c>
      <c r="I4">
        <v>18</v>
      </c>
    </row>
    <row r="5" spans="1:9" x14ac:dyDescent="0.25">
      <c r="A5" t="s">
        <v>22</v>
      </c>
      <c r="B5" t="s">
        <v>23</v>
      </c>
      <c r="C5" t="s">
        <v>24</v>
      </c>
      <c r="D5" t="s">
        <v>25</v>
      </c>
      <c r="E5" s="2">
        <v>4.1589891544012998E-14</v>
      </c>
      <c r="F5" s="2">
        <v>1.8819425923665901E-12</v>
      </c>
      <c r="G5" s="2">
        <v>1.19297320481511E-12</v>
      </c>
      <c r="H5" t="s">
        <v>26</v>
      </c>
      <c r="I5">
        <v>13</v>
      </c>
    </row>
    <row r="6" spans="1:9" x14ac:dyDescent="0.25">
      <c r="A6" t="s">
        <v>27</v>
      </c>
      <c r="B6" t="s">
        <v>28</v>
      </c>
      <c r="C6" t="s">
        <v>24</v>
      </c>
      <c r="D6" t="s">
        <v>29</v>
      </c>
      <c r="E6" s="2">
        <v>2.75276979426533E-11</v>
      </c>
      <c r="F6" s="2">
        <v>9.9650266552405097E-10</v>
      </c>
      <c r="G6" s="2">
        <v>6.3168822647351904E-10</v>
      </c>
      <c r="H6" t="s">
        <v>30</v>
      </c>
      <c r="I6">
        <v>13</v>
      </c>
    </row>
    <row r="7" spans="1:9" x14ac:dyDescent="0.25">
      <c r="A7" t="s">
        <v>31</v>
      </c>
      <c r="B7" t="s">
        <v>32</v>
      </c>
      <c r="C7" t="s">
        <v>24</v>
      </c>
      <c r="D7" t="s">
        <v>33</v>
      </c>
      <c r="E7" s="2">
        <v>3.3281063524114199E-11</v>
      </c>
      <c r="F7" s="2">
        <v>1.00397874964411E-9</v>
      </c>
      <c r="G7" s="2">
        <v>6.3642735511025402E-10</v>
      </c>
      <c r="H7" t="s">
        <v>34</v>
      </c>
      <c r="I7">
        <v>13</v>
      </c>
    </row>
    <row r="8" spans="1:9" x14ac:dyDescent="0.25">
      <c r="A8" t="s">
        <v>35</v>
      </c>
      <c r="B8" t="s">
        <v>36</v>
      </c>
      <c r="C8" t="s">
        <v>37</v>
      </c>
      <c r="D8" t="s">
        <v>38</v>
      </c>
      <c r="E8" s="2">
        <v>9.0060209939236206E-11</v>
      </c>
      <c r="F8" s="2">
        <v>2.3286997141431001E-9</v>
      </c>
      <c r="G8" s="2">
        <v>1.47617486968071E-9</v>
      </c>
      <c r="H8" t="s">
        <v>39</v>
      </c>
      <c r="I8">
        <v>16</v>
      </c>
    </row>
    <row r="9" spans="1:9" x14ac:dyDescent="0.25">
      <c r="A9" t="s">
        <v>40</v>
      </c>
      <c r="B9" t="s">
        <v>41</v>
      </c>
      <c r="C9" t="s">
        <v>37</v>
      </c>
      <c r="D9" t="s">
        <v>42</v>
      </c>
      <c r="E9" s="2">
        <v>1.7896641980044801E-10</v>
      </c>
      <c r="F9" s="2">
        <v>4.0491152479851401E-9</v>
      </c>
      <c r="G9" s="2">
        <v>2.5667552313485302E-9</v>
      </c>
      <c r="H9" t="s">
        <v>43</v>
      </c>
      <c r="I9">
        <v>16</v>
      </c>
    </row>
    <row r="10" spans="1:9" x14ac:dyDescent="0.25">
      <c r="A10" t="s">
        <v>44</v>
      </c>
      <c r="B10" t="s">
        <v>45</v>
      </c>
      <c r="C10" t="s">
        <v>37</v>
      </c>
      <c r="D10" t="s">
        <v>46</v>
      </c>
      <c r="E10" s="2">
        <v>2.6699151746399898E-9</v>
      </c>
      <c r="F10" s="2">
        <v>5.36949607344265E-8</v>
      </c>
      <c r="G10" s="2">
        <v>3.4037515091901597E-8</v>
      </c>
      <c r="H10" t="s">
        <v>47</v>
      </c>
      <c r="I10">
        <v>16</v>
      </c>
    </row>
    <row r="11" spans="1:9" x14ac:dyDescent="0.25">
      <c r="A11" t="s">
        <v>48</v>
      </c>
      <c r="B11" t="s">
        <v>49</v>
      </c>
      <c r="C11" s="3">
        <v>32813</v>
      </c>
      <c r="D11" t="s">
        <v>50</v>
      </c>
      <c r="E11" s="2">
        <v>1.2228041903910399E-8</v>
      </c>
      <c r="F11" s="2">
        <v>2.21327558460778E-7</v>
      </c>
      <c r="G11" s="2">
        <v>1.4030069131855101E-7</v>
      </c>
      <c r="H11" t="s">
        <v>51</v>
      </c>
      <c r="I11">
        <v>11</v>
      </c>
    </row>
    <row r="12" spans="1:9" x14ac:dyDescent="0.25">
      <c r="A12" t="s">
        <v>52</v>
      </c>
      <c r="B12" t="s">
        <v>53</v>
      </c>
      <c r="C12" s="3">
        <v>32752</v>
      </c>
      <c r="D12" t="s">
        <v>54</v>
      </c>
      <c r="E12" s="2">
        <v>3.4520887146887301E-8</v>
      </c>
      <c r="F12" s="2">
        <v>5.6802550668969201E-7</v>
      </c>
      <c r="G12" s="2">
        <v>3.60074325264184E-7</v>
      </c>
      <c r="H12" t="s">
        <v>55</v>
      </c>
      <c r="I12">
        <v>9</v>
      </c>
    </row>
    <row r="13" spans="1:9" x14ac:dyDescent="0.25">
      <c r="A13" t="s">
        <v>56</v>
      </c>
      <c r="B13" t="s">
        <v>57</v>
      </c>
      <c r="C13" t="s">
        <v>58</v>
      </c>
      <c r="D13" t="s">
        <v>59</v>
      </c>
      <c r="E13" s="2">
        <v>4.1250517486681399E-8</v>
      </c>
      <c r="F13" s="2">
        <v>6.2219530542411105E-7</v>
      </c>
      <c r="G13" s="2">
        <v>3.9441284263581298E-7</v>
      </c>
      <c r="H13" t="s">
        <v>60</v>
      </c>
      <c r="I13">
        <v>15</v>
      </c>
    </row>
    <row r="14" spans="1:9" x14ac:dyDescent="0.25">
      <c r="A14" t="s">
        <v>61</v>
      </c>
      <c r="B14" t="s">
        <v>62</v>
      </c>
      <c r="C14" s="3">
        <v>32752</v>
      </c>
      <c r="D14" t="s">
        <v>63</v>
      </c>
      <c r="E14" s="2">
        <v>1.40955641750668E-7</v>
      </c>
      <c r="F14" s="2">
        <v>1.96253624283622E-6</v>
      </c>
      <c r="G14" s="2">
        <v>1.2440619393378799E-6</v>
      </c>
      <c r="H14" t="s">
        <v>64</v>
      </c>
      <c r="I14">
        <v>9</v>
      </c>
    </row>
    <row r="15" spans="1:9" x14ac:dyDescent="0.25">
      <c r="A15" t="s">
        <v>65</v>
      </c>
      <c r="B15" t="s">
        <v>66</v>
      </c>
      <c r="C15" s="3">
        <v>32782</v>
      </c>
      <c r="D15" t="s">
        <v>67</v>
      </c>
      <c r="E15" s="2">
        <v>1.7136504224901799E-7</v>
      </c>
      <c r="F15" s="2">
        <v>2.2155051890765899E-6</v>
      </c>
      <c r="G15" s="2">
        <v>1.4044202710633801E-6</v>
      </c>
      <c r="H15" t="s">
        <v>68</v>
      </c>
      <c r="I15">
        <v>10</v>
      </c>
    </row>
    <row r="16" spans="1:9" x14ac:dyDescent="0.25">
      <c r="A16" t="s">
        <v>69</v>
      </c>
      <c r="B16" t="s">
        <v>70</v>
      </c>
      <c r="C16" s="3">
        <v>32813</v>
      </c>
      <c r="D16" t="s">
        <v>71</v>
      </c>
      <c r="E16" s="2">
        <v>2.4228294920168498E-7</v>
      </c>
      <c r="F16" s="2">
        <v>2.8657058132331498E-6</v>
      </c>
      <c r="G16" s="2">
        <v>1.81658583101142E-6</v>
      </c>
      <c r="H16" t="s">
        <v>72</v>
      </c>
      <c r="I16">
        <v>11</v>
      </c>
    </row>
    <row r="17" spans="1:9" x14ac:dyDescent="0.25">
      <c r="A17" t="s">
        <v>73</v>
      </c>
      <c r="B17" t="s">
        <v>74</v>
      </c>
      <c r="C17" s="3">
        <v>32660</v>
      </c>
      <c r="D17" t="s">
        <v>75</v>
      </c>
      <c r="E17" s="2">
        <v>2.6729982728426598E-7</v>
      </c>
      <c r="F17" s="2">
        <v>2.8657058132331498E-6</v>
      </c>
      <c r="G17" s="2">
        <v>1.81658583101142E-6</v>
      </c>
      <c r="H17" t="s">
        <v>76</v>
      </c>
      <c r="I17">
        <v>6</v>
      </c>
    </row>
    <row r="18" spans="1:9" x14ac:dyDescent="0.25">
      <c r="A18" t="s">
        <v>77</v>
      </c>
      <c r="B18" t="s">
        <v>78</v>
      </c>
      <c r="C18" s="3">
        <v>32813</v>
      </c>
      <c r="D18" t="s">
        <v>79</v>
      </c>
      <c r="E18" s="2">
        <v>2.6915468964068298E-7</v>
      </c>
      <c r="F18" s="2">
        <v>2.8657058132331498E-6</v>
      </c>
      <c r="G18" s="2">
        <v>1.81658583101142E-6</v>
      </c>
      <c r="H18" t="s">
        <v>80</v>
      </c>
      <c r="I18">
        <v>11</v>
      </c>
    </row>
    <row r="19" spans="1:9" x14ac:dyDescent="0.25">
      <c r="A19" t="s">
        <v>81</v>
      </c>
      <c r="B19" t="s">
        <v>82</v>
      </c>
      <c r="C19" s="3">
        <v>32782</v>
      </c>
      <c r="D19" t="s">
        <v>83</v>
      </c>
      <c r="E19" s="2">
        <v>3.19556731644356E-7</v>
      </c>
      <c r="F19" s="2">
        <v>3.2133204682015798E-6</v>
      </c>
      <c r="G19" s="2">
        <v>2.0369405701306899E-6</v>
      </c>
      <c r="H19" t="s">
        <v>84</v>
      </c>
      <c r="I19">
        <v>10</v>
      </c>
    </row>
    <row r="20" spans="1:9" x14ac:dyDescent="0.25">
      <c r="A20" t="s">
        <v>85</v>
      </c>
      <c r="B20" t="s">
        <v>86</v>
      </c>
      <c r="C20" s="3">
        <v>32843</v>
      </c>
      <c r="D20" t="s">
        <v>87</v>
      </c>
      <c r="E20" s="2">
        <v>6.8111921050574203E-7</v>
      </c>
      <c r="F20" s="2">
        <v>6.1641288550769599E-6</v>
      </c>
      <c r="G20" s="2">
        <v>3.9074733655329397E-6</v>
      </c>
      <c r="H20" t="s">
        <v>88</v>
      </c>
      <c r="I20">
        <v>12</v>
      </c>
    </row>
    <row r="21" spans="1:9" x14ac:dyDescent="0.25">
      <c r="A21" t="s">
        <v>89</v>
      </c>
      <c r="B21" t="s">
        <v>90</v>
      </c>
      <c r="C21" s="3">
        <v>32843</v>
      </c>
      <c r="D21" t="s">
        <v>87</v>
      </c>
      <c r="E21" s="2">
        <v>6.8111921050574203E-7</v>
      </c>
      <c r="F21" s="2">
        <v>6.1641288550769599E-6</v>
      </c>
      <c r="G21" s="2">
        <v>3.9074733655329397E-6</v>
      </c>
      <c r="H21" t="s">
        <v>91</v>
      </c>
      <c r="I21">
        <v>12</v>
      </c>
    </row>
    <row r="22" spans="1:9" x14ac:dyDescent="0.25">
      <c r="A22" t="s">
        <v>92</v>
      </c>
      <c r="B22" t="s">
        <v>93</v>
      </c>
      <c r="C22" s="3">
        <v>32721</v>
      </c>
      <c r="D22" t="s">
        <v>63</v>
      </c>
      <c r="E22" s="2">
        <v>1.8517567314869801E-6</v>
      </c>
      <c r="F22" s="2">
        <v>1.5960379447578301E-5</v>
      </c>
      <c r="G22" s="2">
        <v>1.01173676056181E-5</v>
      </c>
      <c r="H22" t="s">
        <v>94</v>
      </c>
      <c r="I22">
        <v>8</v>
      </c>
    </row>
    <row r="23" spans="1:9" x14ac:dyDescent="0.25">
      <c r="A23" t="s">
        <v>95</v>
      </c>
      <c r="B23" t="s">
        <v>96</v>
      </c>
      <c r="C23" s="3">
        <v>32752</v>
      </c>
      <c r="D23" t="s">
        <v>97</v>
      </c>
      <c r="E23" s="2">
        <v>3.9260703102691503E-6</v>
      </c>
      <c r="F23" s="2">
        <v>3.2300851189032499E-5</v>
      </c>
      <c r="G23" s="2">
        <v>2.0475677694705102E-5</v>
      </c>
      <c r="H23" t="s">
        <v>98</v>
      </c>
      <c r="I23">
        <v>9</v>
      </c>
    </row>
    <row r="24" spans="1:9" x14ac:dyDescent="0.25">
      <c r="A24" t="s">
        <v>99</v>
      </c>
      <c r="B24" t="s">
        <v>100</v>
      </c>
      <c r="C24" s="3">
        <v>32782</v>
      </c>
      <c r="D24" t="s">
        <v>101</v>
      </c>
      <c r="E24" s="2">
        <v>4.4515276825306601E-6</v>
      </c>
      <c r="F24" s="2">
        <v>3.50315874146978E-5</v>
      </c>
      <c r="G24" s="2">
        <v>2.2206705601640302E-5</v>
      </c>
      <c r="H24" t="s">
        <v>102</v>
      </c>
      <c r="I24">
        <v>10</v>
      </c>
    </row>
    <row r="25" spans="1:9" x14ac:dyDescent="0.25">
      <c r="A25" t="s">
        <v>103</v>
      </c>
      <c r="B25" t="s">
        <v>104</v>
      </c>
      <c r="C25" t="s">
        <v>58</v>
      </c>
      <c r="D25" t="s">
        <v>105</v>
      </c>
      <c r="E25" s="2">
        <v>5.2178291581841402E-6</v>
      </c>
      <c r="F25" s="2">
        <v>3.91968717468973E-5</v>
      </c>
      <c r="G25" s="2">
        <v>2.4847101020132598E-5</v>
      </c>
      <c r="H25" t="s">
        <v>106</v>
      </c>
      <c r="I25">
        <v>15</v>
      </c>
    </row>
    <row r="26" spans="1:9" x14ac:dyDescent="0.25">
      <c r="A26" t="s">
        <v>107</v>
      </c>
      <c r="B26" t="s">
        <v>108</v>
      </c>
      <c r="C26" t="s">
        <v>24</v>
      </c>
      <c r="D26" t="s">
        <v>109</v>
      </c>
      <c r="E26" s="2">
        <v>5.4139325617261501E-6</v>
      </c>
      <c r="F26" s="2">
        <v>3.91968717468973E-5</v>
      </c>
      <c r="G26" s="2">
        <v>2.4847101020132598E-5</v>
      </c>
      <c r="H26" t="s">
        <v>110</v>
      </c>
      <c r="I26">
        <v>13</v>
      </c>
    </row>
    <row r="27" spans="1:9" x14ac:dyDescent="0.25">
      <c r="A27" t="s">
        <v>111</v>
      </c>
      <c r="B27" t="s">
        <v>112</v>
      </c>
      <c r="C27" s="3">
        <v>32752</v>
      </c>
      <c r="D27" t="s">
        <v>113</v>
      </c>
      <c r="E27" s="2">
        <v>5.8571941267662299E-6</v>
      </c>
      <c r="F27" s="2">
        <v>4.0766761105121401E-5</v>
      </c>
      <c r="G27" s="2">
        <v>2.5842262055587199E-5</v>
      </c>
      <c r="H27" t="s">
        <v>114</v>
      </c>
      <c r="I27">
        <v>9</v>
      </c>
    </row>
    <row r="28" spans="1:9" x14ac:dyDescent="0.25">
      <c r="A28" t="s">
        <v>115</v>
      </c>
      <c r="B28" t="s">
        <v>116</v>
      </c>
      <c r="C28" t="s">
        <v>24</v>
      </c>
      <c r="D28" t="s">
        <v>117</v>
      </c>
      <c r="E28" s="2">
        <v>6.0812295571175502E-6</v>
      </c>
      <c r="F28" s="2">
        <v>4.0766761105121401E-5</v>
      </c>
      <c r="G28" s="2">
        <v>2.5842262055587199E-5</v>
      </c>
      <c r="H28" t="s">
        <v>118</v>
      </c>
      <c r="I28">
        <v>13</v>
      </c>
    </row>
    <row r="29" spans="1:9" x14ac:dyDescent="0.25">
      <c r="A29" t="s">
        <v>119</v>
      </c>
      <c r="B29" t="s">
        <v>120</v>
      </c>
      <c r="C29" s="3">
        <v>32813</v>
      </c>
      <c r="D29" t="s">
        <v>121</v>
      </c>
      <c r="E29" s="2">
        <v>9.2426643450864408E-6</v>
      </c>
      <c r="F29" s="2">
        <v>5.9747223087880203E-5</v>
      </c>
      <c r="G29" s="2">
        <v>3.7874075699790298E-5</v>
      </c>
      <c r="H29" t="s">
        <v>122</v>
      </c>
      <c r="I29">
        <v>11</v>
      </c>
    </row>
    <row r="30" spans="1:9" x14ac:dyDescent="0.25">
      <c r="A30" t="s">
        <v>123</v>
      </c>
      <c r="B30" t="s">
        <v>124</v>
      </c>
      <c r="C30" s="3">
        <v>32813</v>
      </c>
      <c r="D30" t="s">
        <v>125</v>
      </c>
      <c r="E30" s="2">
        <v>1.20894923242113E-5</v>
      </c>
      <c r="F30" s="2">
        <v>7.5455107264904995E-5</v>
      </c>
      <c r="G30" s="2">
        <v>4.7831385239166302E-5</v>
      </c>
      <c r="H30" t="s">
        <v>126</v>
      </c>
      <c r="I30">
        <v>11</v>
      </c>
    </row>
    <row r="31" spans="1:9" x14ac:dyDescent="0.25">
      <c r="A31" t="s">
        <v>127</v>
      </c>
      <c r="B31" t="s">
        <v>128</v>
      </c>
      <c r="C31" s="3">
        <v>32690</v>
      </c>
      <c r="D31" t="s">
        <v>129</v>
      </c>
      <c r="E31" s="2">
        <v>1.2723543081997199E-5</v>
      </c>
      <c r="F31" s="2">
        <v>7.6765376594716594E-5</v>
      </c>
      <c r="G31" s="2">
        <v>4.8661971787287597E-5</v>
      </c>
      <c r="H31" t="s">
        <v>130</v>
      </c>
      <c r="I31">
        <v>7</v>
      </c>
    </row>
    <row r="32" spans="1:9" x14ac:dyDescent="0.25">
      <c r="A32" t="s">
        <v>131</v>
      </c>
      <c r="B32" t="s">
        <v>132</v>
      </c>
      <c r="C32" s="3">
        <v>32782</v>
      </c>
      <c r="D32" t="s">
        <v>133</v>
      </c>
      <c r="E32" s="2">
        <v>1.35898558532289E-5</v>
      </c>
      <c r="F32" s="2">
        <v>7.9347222884981899E-5</v>
      </c>
      <c r="G32" s="2">
        <v>5.0298617589200502E-5</v>
      </c>
      <c r="H32" t="s">
        <v>134</v>
      </c>
      <c r="I32">
        <v>10</v>
      </c>
    </row>
    <row r="33" spans="1:9" x14ac:dyDescent="0.25">
      <c r="A33" t="s">
        <v>135</v>
      </c>
      <c r="B33" t="s">
        <v>136</v>
      </c>
      <c r="C33" s="3">
        <v>32690</v>
      </c>
      <c r="D33" t="s">
        <v>137</v>
      </c>
      <c r="E33" s="2">
        <v>1.6426134618095302E-5</v>
      </c>
      <c r="F33" s="2">
        <v>9.2910323933601598E-5</v>
      </c>
      <c r="G33" s="2">
        <v>5.8896337939881197E-5</v>
      </c>
      <c r="H33" t="s">
        <v>138</v>
      </c>
      <c r="I33">
        <v>7</v>
      </c>
    </row>
    <row r="34" spans="1:9" x14ac:dyDescent="0.25">
      <c r="A34" t="s">
        <v>139</v>
      </c>
      <c r="B34" t="s">
        <v>140</v>
      </c>
      <c r="C34" s="3">
        <v>32629</v>
      </c>
      <c r="D34" t="s">
        <v>141</v>
      </c>
      <c r="E34" s="2">
        <v>1.69496241764485E-5</v>
      </c>
      <c r="F34" s="2">
        <v>9.2966120482945293E-5</v>
      </c>
      <c r="G34" s="2">
        <v>5.8931707662931301E-5</v>
      </c>
      <c r="H34" t="s">
        <v>142</v>
      </c>
      <c r="I34">
        <v>5</v>
      </c>
    </row>
    <row r="35" spans="1:9" x14ac:dyDescent="0.25">
      <c r="A35" t="s">
        <v>143</v>
      </c>
      <c r="B35" t="s">
        <v>144</v>
      </c>
      <c r="C35" s="3">
        <v>32752</v>
      </c>
      <c r="D35" t="s">
        <v>145</v>
      </c>
      <c r="E35" s="2">
        <v>2.2007226408303599E-5</v>
      </c>
      <c r="F35" s="2">
        <v>1.17156117055969E-4</v>
      </c>
      <c r="G35" s="2">
        <v>7.4265872399538699E-5</v>
      </c>
      <c r="H35" t="s">
        <v>146</v>
      </c>
      <c r="I35">
        <v>9</v>
      </c>
    </row>
    <row r="36" spans="1:9" x14ac:dyDescent="0.25">
      <c r="A36" t="s">
        <v>147</v>
      </c>
      <c r="B36" t="s">
        <v>148</v>
      </c>
      <c r="C36" s="3">
        <v>32629</v>
      </c>
      <c r="D36" t="s">
        <v>149</v>
      </c>
      <c r="E36" s="2">
        <v>4.0321104652545401E-5</v>
      </c>
      <c r="F36" s="2">
        <v>2.08517712631735E-4</v>
      </c>
      <c r="G36" s="2">
        <v>1.32180463372254E-4</v>
      </c>
      <c r="H36" t="s">
        <v>150</v>
      </c>
      <c r="I36">
        <v>5</v>
      </c>
    </row>
    <row r="37" spans="1:9" x14ac:dyDescent="0.25">
      <c r="A37" t="s">
        <v>151</v>
      </c>
      <c r="B37" t="s">
        <v>152</v>
      </c>
      <c r="C37" s="3">
        <v>32813</v>
      </c>
      <c r="D37" t="s">
        <v>153</v>
      </c>
      <c r="E37" s="2">
        <v>8.1802390705779606E-5</v>
      </c>
      <c r="F37" s="2">
        <v>4.1128424215961402E-4</v>
      </c>
      <c r="G37" s="2">
        <v>2.60715221840058E-4</v>
      </c>
      <c r="H37" t="s">
        <v>154</v>
      </c>
      <c r="I37">
        <v>11</v>
      </c>
    </row>
    <row r="38" spans="1:9" x14ac:dyDescent="0.25">
      <c r="A38" t="s">
        <v>155</v>
      </c>
      <c r="B38" t="s">
        <v>156</v>
      </c>
      <c r="C38" s="3">
        <v>32752</v>
      </c>
      <c r="D38" t="s">
        <v>157</v>
      </c>
      <c r="E38" s="2">
        <v>1.26535613166166E-4</v>
      </c>
      <c r="F38" s="2">
        <v>6.1899854008314005E-4</v>
      </c>
      <c r="G38" s="2">
        <v>3.9238639644700402E-4</v>
      </c>
      <c r="H38" t="s">
        <v>158</v>
      </c>
      <c r="I38">
        <v>9</v>
      </c>
    </row>
    <row r="39" spans="1:9" x14ac:dyDescent="0.25">
      <c r="A39" t="s">
        <v>159</v>
      </c>
      <c r="B39" t="s">
        <v>160</v>
      </c>
      <c r="C39" t="s">
        <v>161</v>
      </c>
      <c r="D39" t="s">
        <v>162</v>
      </c>
      <c r="E39" s="2">
        <v>1.4863790731546901E-4</v>
      </c>
      <c r="F39" s="2">
        <v>7.0798582168684005E-4</v>
      </c>
      <c r="G39" s="2">
        <v>4.4879589743451899E-4</v>
      </c>
      <c r="H39" t="s">
        <v>163</v>
      </c>
      <c r="I39">
        <v>17</v>
      </c>
    </row>
    <row r="40" spans="1:9" x14ac:dyDescent="0.25">
      <c r="A40" t="s">
        <v>164</v>
      </c>
      <c r="B40" t="s">
        <v>165</v>
      </c>
      <c r="C40" s="3">
        <v>32690</v>
      </c>
      <c r="D40" t="s">
        <v>166</v>
      </c>
      <c r="E40" s="2">
        <v>1.67233505311565E-4</v>
      </c>
      <c r="F40" s="2">
        <v>7.7613498618957504E-4</v>
      </c>
      <c r="G40" s="2">
        <v>4.91996007529303E-4</v>
      </c>
      <c r="H40" t="s">
        <v>167</v>
      </c>
      <c r="I40">
        <v>7</v>
      </c>
    </row>
    <row r="41" spans="1:9" x14ac:dyDescent="0.25">
      <c r="A41" t="s">
        <v>168</v>
      </c>
      <c r="B41" t="s">
        <v>169</v>
      </c>
      <c r="C41" s="3">
        <v>32629</v>
      </c>
      <c r="D41" t="s">
        <v>170</v>
      </c>
      <c r="E41" s="2">
        <v>3.0123011278521101E-4</v>
      </c>
      <c r="F41">
        <v>1.36306626035308E-3</v>
      </c>
      <c r="G41" s="2">
        <v>8.6405479719968501E-4</v>
      </c>
      <c r="H41" t="s">
        <v>171</v>
      </c>
      <c r="I41">
        <v>5</v>
      </c>
    </row>
    <row r="42" spans="1:9" x14ac:dyDescent="0.25">
      <c r="A42" t="s">
        <v>172</v>
      </c>
      <c r="B42" t="s">
        <v>173</v>
      </c>
      <c r="C42" s="3">
        <v>32599</v>
      </c>
      <c r="D42" t="s">
        <v>174</v>
      </c>
      <c r="E42" s="2">
        <v>4.49188759644501E-4</v>
      </c>
      <c r="F42">
        <v>1.9830040364793799E-3</v>
      </c>
      <c r="G42">
        <v>1.25703658026317E-3</v>
      </c>
      <c r="H42" t="s">
        <v>175</v>
      </c>
      <c r="I42">
        <v>4</v>
      </c>
    </row>
    <row r="43" spans="1:9" x14ac:dyDescent="0.25">
      <c r="A43" t="s">
        <v>176</v>
      </c>
      <c r="B43" t="s">
        <v>177</v>
      </c>
      <c r="C43" s="3">
        <v>32690</v>
      </c>
      <c r="D43" t="s">
        <v>178</v>
      </c>
      <c r="E43" s="2">
        <v>4.7249590151613499E-4</v>
      </c>
      <c r="F43">
        <v>2.0362323374861998E-3</v>
      </c>
      <c r="G43">
        <v>1.2907782773247799E-3</v>
      </c>
      <c r="H43" t="s">
        <v>179</v>
      </c>
      <c r="I43">
        <v>7</v>
      </c>
    </row>
    <row r="44" spans="1:9" x14ac:dyDescent="0.25">
      <c r="A44" t="s">
        <v>180</v>
      </c>
      <c r="B44" t="s">
        <v>181</v>
      </c>
      <c r="C44" s="3">
        <v>32721</v>
      </c>
      <c r="D44" t="s">
        <v>182</v>
      </c>
      <c r="E44" s="2">
        <v>5.4673251243221805E-4</v>
      </c>
      <c r="F44">
        <v>2.3013624360518898E-3</v>
      </c>
      <c r="G44">
        <v>1.45884562680812E-3</v>
      </c>
      <c r="H44" t="s">
        <v>183</v>
      </c>
      <c r="I44">
        <v>8</v>
      </c>
    </row>
    <row r="45" spans="1:9" x14ac:dyDescent="0.25">
      <c r="A45" t="s">
        <v>184</v>
      </c>
      <c r="B45" t="s">
        <v>185</v>
      </c>
      <c r="C45" s="3">
        <v>32690</v>
      </c>
      <c r="D45" t="s">
        <v>186</v>
      </c>
      <c r="E45" s="2">
        <v>6.9577486359062904E-4</v>
      </c>
      <c r="F45">
        <v>2.8621647797705402E-3</v>
      </c>
      <c r="G45">
        <v>1.8143411514683801E-3</v>
      </c>
      <c r="H45" t="s">
        <v>187</v>
      </c>
      <c r="I45">
        <v>7</v>
      </c>
    </row>
    <row r="46" spans="1:9" x14ac:dyDescent="0.25">
      <c r="A46" t="s">
        <v>188</v>
      </c>
      <c r="B46" t="s">
        <v>189</v>
      </c>
      <c r="C46" s="3">
        <v>32721</v>
      </c>
      <c r="D46" t="s">
        <v>190</v>
      </c>
      <c r="E46" s="2">
        <v>7.1468742023677895E-4</v>
      </c>
      <c r="F46">
        <v>2.87463162361904E-3</v>
      </c>
      <c r="G46">
        <v>1.82224394867389E-3</v>
      </c>
      <c r="H46" t="s">
        <v>191</v>
      </c>
      <c r="I46">
        <v>8</v>
      </c>
    </row>
    <row r="47" spans="1:9" x14ac:dyDescent="0.25">
      <c r="A47" t="s">
        <v>192</v>
      </c>
      <c r="B47" t="s">
        <v>193</v>
      </c>
      <c r="C47" s="3">
        <v>32629</v>
      </c>
      <c r="D47" t="s">
        <v>194</v>
      </c>
      <c r="E47" s="2">
        <v>8.8353580460124898E-4</v>
      </c>
      <c r="F47">
        <v>3.4765213181049098E-3</v>
      </c>
      <c r="G47">
        <v>2.2037849588452201E-3</v>
      </c>
      <c r="H47" t="s">
        <v>195</v>
      </c>
      <c r="I47">
        <v>5</v>
      </c>
    </row>
    <row r="48" spans="1:9" x14ac:dyDescent="0.25">
      <c r="A48" t="s">
        <v>196</v>
      </c>
      <c r="B48" t="s">
        <v>197</v>
      </c>
      <c r="C48" s="3">
        <v>32660</v>
      </c>
      <c r="D48" t="s">
        <v>67</v>
      </c>
      <c r="E48" s="2">
        <v>9.9098976793533908E-4</v>
      </c>
      <c r="F48">
        <v>3.8163648509850299E-3</v>
      </c>
      <c r="G48">
        <v>2.41921354322401E-3</v>
      </c>
      <c r="H48" t="s">
        <v>198</v>
      </c>
      <c r="I48">
        <v>6</v>
      </c>
    </row>
    <row r="49" spans="1:9" x14ac:dyDescent="0.25">
      <c r="A49" t="s">
        <v>199</v>
      </c>
      <c r="B49" t="s">
        <v>200</v>
      </c>
      <c r="C49" s="3">
        <v>32629</v>
      </c>
      <c r="D49" t="s">
        <v>201</v>
      </c>
      <c r="E49">
        <v>1.26668331635975E-3</v>
      </c>
      <c r="F49">
        <v>4.7764516721065901E-3</v>
      </c>
      <c r="G49">
        <v>3.0278175763862598E-3</v>
      </c>
      <c r="H49" t="s">
        <v>202</v>
      </c>
      <c r="I49">
        <v>5</v>
      </c>
    </row>
    <row r="50" spans="1:9" x14ac:dyDescent="0.25">
      <c r="A50" t="s">
        <v>203</v>
      </c>
      <c r="B50" t="s">
        <v>204</v>
      </c>
      <c r="C50" s="3">
        <v>32752</v>
      </c>
      <c r="D50" t="s">
        <v>205</v>
      </c>
      <c r="E50">
        <v>1.3142316688141099E-3</v>
      </c>
      <c r="F50">
        <v>4.8546108582725499E-3</v>
      </c>
      <c r="G50">
        <v>3.0773630913155398E-3</v>
      </c>
      <c r="H50" t="s">
        <v>206</v>
      </c>
      <c r="I50">
        <v>9</v>
      </c>
    </row>
    <row r="51" spans="1:9" x14ac:dyDescent="0.25">
      <c r="A51" t="s">
        <v>207</v>
      </c>
      <c r="B51" t="s">
        <v>208</v>
      </c>
      <c r="C51" s="3">
        <v>32599</v>
      </c>
      <c r="D51" t="s">
        <v>209</v>
      </c>
      <c r="E51">
        <v>1.3832343103768201E-3</v>
      </c>
      <c r="F51">
        <v>5.0073082035641198E-3</v>
      </c>
      <c r="G51">
        <v>3.1741587332857701E-3</v>
      </c>
      <c r="H51" t="s">
        <v>210</v>
      </c>
      <c r="I51">
        <v>4</v>
      </c>
    </row>
    <row r="52" spans="1:9" x14ac:dyDescent="0.25">
      <c r="A52" t="s">
        <v>211</v>
      </c>
      <c r="B52" t="s">
        <v>212</v>
      </c>
      <c r="C52" s="3">
        <v>32660</v>
      </c>
      <c r="D52" t="s">
        <v>213</v>
      </c>
      <c r="E52">
        <v>1.9027436873206001E-3</v>
      </c>
      <c r="F52">
        <v>6.7528746550005701E-3</v>
      </c>
      <c r="G52">
        <v>4.2806823925272599E-3</v>
      </c>
      <c r="H52" t="s">
        <v>214</v>
      </c>
      <c r="I52">
        <v>6</v>
      </c>
    </row>
    <row r="53" spans="1:9" x14ac:dyDescent="0.25">
      <c r="A53" t="s">
        <v>215</v>
      </c>
      <c r="B53" t="s">
        <v>216</v>
      </c>
      <c r="C53" s="3">
        <v>32690</v>
      </c>
      <c r="D53" t="s">
        <v>133</v>
      </c>
      <c r="E53">
        <v>2.4186244272516198E-3</v>
      </c>
      <c r="F53">
        <v>8.2807504125751892E-3</v>
      </c>
      <c r="G53">
        <v>5.2492107878493498E-3</v>
      </c>
      <c r="H53" t="s">
        <v>217</v>
      </c>
      <c r="I53">
        <v>7</v>
      </c>
    </row>
    <row r="54" spans="1:9" x14ac:dyDescent="0.25">
      <c r="A54" t="s">
        <v>218</v>
      </c>
      <c r="B54" t="s">
        <v>219</v>
      </c>
      <c r="C54" s="3">
        <v>32752</v>
      </c>
      <c r="D54" t="s">
        <v>109</v>
      </c>
      <c r="E54">
        <v>2.4247501208093099E-3</v>
      </c>
      <c r="F54">
        <v>8.2807504125751892E-3</v>
      </c>
      <c r="G54">
        <v>5.2492107878493498E-3</v>
      </c>
      <c r="H54" t="s">
        <v>220</v>
      </c>
      <c r="I54">
        <v>9</v>
      </c>
    </row>
    <row r="55" spans="1:9" x14ac:dyDescent="0.25">
      <c r="A55" t="s">
        <v>221</v>
      </c>
      <c r="B55" t="s">
        <v>222</v>
      </c>
      <c r="C55" s="3">
        <v>32782</v>
      </c>
      <c r="D55" t="s">
        <v>223</v>
      </c>
      <c r="E55">
        <v>3.1867165959075798E-3</v>
      </c>
      <c r="F55">
        <v>1.0681401923319799E-2</v>
      </c>
      <c r="G55">
        <v>6.7709962759049903E-3</v>
      </c>
      <c r="H55" t="s">
        <v>224</v>
      </c>
      <c r="I55">
        <v>10</v>
      </c>
    </row>
    <row r="56" spans="1:9" x14ac:dyDescent="0.25">
      <c r="A56" t="s">
        <v>225</v>
      </c>
      <c r="B56" t="s">
        <v>226</v>
      </c>
      <c r="C56" s="3">
        <v>32660</v>
      </c>
      <c r="D56" t="s">
        <v>227</v>
      </c>
      <c r="E56">
        <v>6.2747899178160699E-3</v>
      </c>
      <c r="F56">
        <v>2.0649763184085599E-2</v>
      </c>
      <c r="G56">
        <v>1.3089992364439199E-2</v>
      </c>
      <c r="H56" t="s">
        <v>228</v>
      </c>
      <c r="I56">
        <v>6</v>
      </c>
    </row>
    <row r="57" spans="1:9" x14ac:dyDescent="0.25">
      <c r="A57" t="s">
        <v>229</v>
      </c>
      <c r="B57" t="s">
        <v>230</v>
      </c>
      <c r="C57" s="3">
        <v>32690</v>
      </c>
      <c r="D57" t="s">
        <v>231</v>
      </c>
      <c r="E57">
        <v>6.62747338379266E-3</v>
      </c>
      <c r="F57">
        <v>2.1420940758329801E-2</v>
      </c>
      <c r="G57">
        <v>1.3578845842733001E-2</v>
      </c>
      <c r="H57" t="s">
        <v>232</v>
      </c>
      <c r="I57">
        <v>7</v>
      </c>
    </row>
    <row r="58" spans="1:9" x14ac:dyDescent="0.25">
      <c r="A58" t="s">
        <v>233</v>
      </c>
      <c r="B58" t="s">
        <v>234</v>
      </c>
      <c r="C58" s="3">
        <v>32752</v>
      </c>
      <c r="D58" t="s">
        <v>235</v>
      </c>
      <c r="E58">
        <v>9.7649235542526299E-3</v>
      </c>
      <c r="F58">
        <v>3.1007915145960099E-2</v>
      </c>
      <c r="G58">
        <v>1.96560788072675E-2</v>
      </c>
      <c r="H58" t="s">
        <v>236</v>
      </c>
      <c r="I58">
        <v>9</v>
      </c>
    </row>
    <row r="59" spans="1:9" x14ac:dyDescent="0.25">
      <c r="A59" t="s">
        <v>237</v>
      </c>
      <c r="B59" t="s">
        <v>238</v>
      </c>
      <c r="C59" s="3">
        <v>32568</v>
      </c>
      <c r="D59" t="s">
        <v>239</v>
      </c>
      <c r="E59">
        <v>1.0752016710937E-2</v>
      </c>
      <c r="F59">
        <v>3.3553707322062198E-2</v>
      </c>
      <c r="G59">
        <v>2.1269869718550601E-2</v>
      </c>
      <c r="H59" t="s">
        <v>240</v>
      </c>
      <c r="I59">
        <v>3</v>
      </c>
    </row>
    <row r="60" spans="1:9" x14ac:dyDescent="0.25">
      <c r="A60" t="s">
        <v>241</v>
      </c>
      <c r="B60" t="s">
        <v>242</v>
      </c>
      <c r="C60" s="3">
        <v>32629</v>
      </c>
      <c r="D60" t="s">
        <v>243</v>
      </c>
      <c r="E60">
        <v>1.3565341661659701E-2</v>
      </c>
      <c r="F60">
        <v>4.1615709165430698E-2</v>
      </c>
      <c r="G60">
        <v>2.63804146497932E-2</v>
      </c>
      <c r="H60" t="s">
        <v>244</v>
      </c>
      <c r="I60">
        <v>5</v>
      </c>
    </row>
    <row r="61" spans="1:9" x14ac:dyDescent="0.25">
      <c r="A61" t="s">
        <v>245</v>
      </c>
      <c r="B61" t="s">
        <v>246</v>
      </c>
      <c r="C61" s="3">
        <v>32599</v>
      </c>
      <c r="D61" t="s">
        <v>247</v>
      </c>
      <c r="E61">
        <v>1.5105080571152899E-2</v>
      </c>
      <c r="F61">
        <v>4.55669930563114E-2</v>
      </c>
      <c r="G61">
        <v>2.8885154074660899E-2</v>
      </c>
      <c r="H61" t="s">
        <v>248</v>
      </c>
      <c r="I61">
        <v>4</v>
      </c>
    </row>
  </sheetData>
  <conditionalFormatting sqref="A1:A6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34CE0-AB71-44C6-84DC-1A9385706208}">
  <dimension ref="A1:Q62"/>
  <sheetViews>
    <sheetView tabSelected="1" workbookViewId="0">
      <selection activeCell="L16" sqref="L16"/>
    </sheetView>
  </sheetViews>
  <sheetFormatPr baseColWidth="10" defaultColWidth="9.140625" defaultRowHeight="15" x14ac:dyDescent="0.25"/>
  <cols>
    <col min="1" max="1" width="8.85546875" bestFit="1" customWidth="1"/>
    <col min="2" max="2" width="56" bestFit="1" customWidth="1"/>
    <col min="3" max="3" width="10.7109375" customWidth="1"/>
    <col min="10" max="10" width="9.140625" style="4"/>
    <col min="12" max="12" width="56" bestFit="1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19</v>
      </c>
      <c r="F1" s="1" t="s">
        <v>4</v>
      </c>
      <c r="G1" s="1" t="s">
        <v>5</v>
      </c>
      <c r="H1" s="1" t="s">
        <v>6</v>
      </c>
      <c r="I1" s="1" t="s">
        <v>7</v>
      </c>
    </row>
    <row r="2" spans="1:17" x14ac:dyDescent="0.25">
      <c r="A2" t="s">
        <v>35</v>
      </c>
      <c r="B2" t="s">
        <v>36</v>
      </c>
      <c r="C2" t="s">
        <v>249</v>
      </c>
      <c r="D2" t="s">
        <v>250</v>
      </c>
      <c r="E2" s="2">
        <v>8.4951450472606299E-23</v>
      </c>
      <c r="F2" s="2">
        <v>2.14077655190967E-20</v>
      </c>
      <c r="G2" s="2">
        <v>1.6453754617852101E-20</v>
      </c>
      <c r="H2" t="s">
        <v>251</v>
      </c>
      <c r="I2">
        <v>38</v>
      </c>
      <c r="O2" s="2"/>
      <c r="P2" s="2"/>
      <c r="Q2" s="2"/>
    </row>
    <row r="3" spans="1:17" x14ac:dyDescent="0.25">
      <c r="A3" t="s">
        <v>40</v>
      </c>
      <c r="B3" t="s">
        <v>41</v>
      </c>
      <c r="C3" t="s">
        <v>252</v>
      </c>
      <c r="D3" t="s">
        <v>253</v>
      </c>
      <c r="E3" s="2">
        <v>8.9455411669780493E-21</v>
      </c>
      <c r="F3" s="2">
        <v>1.12713818703923E-18</v>
      </c>
      <c r="G3" s="2">
        <v>8.6630503932840104E-19</v>
      </c>
      <c r="H3" t="s">
        <v>254</v>
      </c>
      <c r="I3">
        <v>37</v>
      </c>
      <c r="O3" s="2"/>
      <c r="P3" s="2"/>
      <c r="Q3" s="2"/>
    </row>
    <row r="4" spans="1:17" x14ac:dyDescent="0.25">
      <c r="A4" t="s">
        <v>31</v>
      </c>
      <c r="B4" t="s">
        <v>32</v>
      </c>
      <c r="C4" t="s">
        <v>255</v>
      </c>
      <c r="D4" t="s">
        <v>256</v>
      </c>
      <c r="E4" s="2">
        <v>4.7989332777013198E-17</v>
      </c>
      <c r="F4" s="2">
        <v>3.6888001364177301E-15</v>
      </c>
      <c r="G4" s="2">
        <v>2.8351680246485501E-15</v>
      </c>
      <c r="H4" t="s">
        <v>257</v>
      </c>
      <c r="I4">
        <v>25</v>
      </c>
      <c r="O4" s="2"/>
      <c r="P4" s="2"/>
      <c r="Q4" s="2"/>
    </row>
    <row r="5" spans="1:17" x14ac:dyDescent="0.25">
      <c r="A5" t="s">
        <v>13</v>
      </c>
      <c r="B5" t="s">
        <v>14</v>
      </c>
      <c r="C5" t="s">
        <v>258</v>
      </c>
      <c r="D5" t="s">
        <v>259</v>
      </c>
      <c r="E5" s="2">
        <v>5.8552383117741801E-17</v>
      </c>
      <c r="F5" s="2">
        <v>3.6888001364177301E-15</v>
      </c>
      <c r="G5" s="2">
        <v>2.8351680246485501E-15</v>
      </c>
      <c r="H5" t="s">
        <v>260</v>
      </c>
      <c r="I5">
        <v>32</v>
      </c>
      <c r="O5" s="2"/>
      <c r="P5" s="2"/>
      <c r="Q5" s="2"/>
    </row>
    <row r="6" spans="1:17" x14ac:dyDescent="0.25">
      <c r="A6" t="s">
        <v>27</v>
      </c>
      <c r="B6" t="s">
        <v>28</v>
      </c>
      <c r="C6" t="s">
        <v>261</v>
      </c>
      <c r="D6" t="s">
        <v>262</v>
      </c>
      <c r="E6" s="2">
        <v>1.4226459157301101E-16</v>
      </c>
      <c r="F6" s="2">
        <v>7.1701354152797895E-15</v>
      </c>
      <c r="G6" s="2">
        <v>5.5108810209335001E-15</v>
      </c>
      <c r="H6" t="s">
        <v>263</v>
      </c>
      <c r="I6">
        <v>24</v>
      </c>
      <c r="O6" s="2"/>
      <c r="P6" s="2"/>
      <c r="Q6" s="2"/>
    </row>
    <row r="7" spans="1:17" x14ac:dyDescent="0.25">
      <c r="A7" t="s">
        <v>151</v>
      </c>
      <c r="B7" t="s">
        <v>152</v>
      </c>
      <c r="C7" t="s">
        <v>264</v>
      </c>
      <c r="D7" t="s">
        <v>265</v>
      </c>
      <c r="E7" s="2">
        <v>3.3943885792685601E-15</v>
      </c>
      <c r="F7" s="2">
        <v>1.2416217766204701E-13</v>
      </c>
      <c r="G7" s="2">
        <v>9.5429576816277398E-14</v>
      </c>
      <c r="H7" t="s">
        <v>266</v>
      </c>
      <c r="I7">
        <v>35</v>
      </c>
      <c r="O7" s="2"/>
      <c r="P7" s="2"/>
      <c r="Q7" s="2"/>
    </row>
    <row r="8" spans="1:17" x14ac:dyDescent="0.25">
      <c r="A8" t="s">
        <v>8</v>
      </c>
      <c r="B8" t="s">
        <v>9</v>
      </c>
      <c r="C8" t="s">
        <v>267</v>
      </c>
      <c r="D8" t="s">
        <v>268</v>
      </c>
      <c r="E8" s="2">
        <v>3.4489493795013301E-15</v>
      </c>
      <c r="F8" s="2">
        <v>1.2416217766204701E-13</v>
      </c>
      <c r="G8" s="2">
        <v>9.5429576816277398E-14</v>
      </c>
      <c r="H8" t="s">
        <v>269</v>
      </c>
      <c r="I8">
        <v>27</v>
      </c>
      <c r="O8" s="2"/>
      <c r="P8" s="2"/>
      <c r="Q8" s="2"/>
    </row>
    <row r="9" spans="1:17" x14ac:dyDescent="0.25">
      <c r="A9" t="s">
        <v>103</v>
      </c>
      <c r="B9" t="s">
        <v>104</v>
      </c>
      <c r="C9" t="s">
        <v>270</v>
      </c>
      <c r="D9" t="s">
        <v>271</v>
      </c>
      <c r="E9" s="2">
        <v>7.5742619160754602E-15</v>
      </c>
      <c r="F9" s="2">
        <v>2.3858925035637698E-13</v>
      </c>
      <c r="G9" s="2">
        <v>1.8337686744182699E-13</v>
      </c>
      <c r="H9" t="s">
        <v>272</v>
      </c>
      <c r="I9">
        <v>41</v>
      </c>
      <c r="O9" s="2"/>
      <c r="P9" s="2"/>
      <c r="Q9" s="2"/>
    </row>
    <row r="10" spans="1:17" x14ac:dyDescent="0.25">
      <c r="A10" t="s">
        <v>17</v>
      </c>
      <c r="B10" t="s">
        <v>18</v>
      </c>
      <c r="C10" t="s">
        <v>261</v>
      </c>
      <c r="D10" t="s">
        <v>273</v>
      </c>
      <c r="E10" s="2">
        <v>2.08587097851817E-14</v>
      </c>
      <c r="F10" s="2">
        <v>5.8404387398508798E-13</v>
      </c>
      <c r="G10" s="2">
        <v>4.4888919303782799E-13</v>
      </c>
      <c r="H10" t="s">
        <v>274</v>
      </c>
      <c r="I10">
        <v>24</v>
      </c>
      <c r="O10" s="2"/>
      <c r="P10" s="2"/>
      <c r="Q10" s="2"/>
    </row>
    <row r="11" spans="1:17" x14ac:dyDescent="0.25">
      <c r="A11" t="s">
        <v>115</v>
      </c>
      <c r="B11" t="s">
        <v>116</v>
      </c>
      <c r="C11" t="s">
        <v>275</v>
      </c>
      <c r="D11" t="s">
        <v>276</v>
      </c>
      <c r="E11" s="2">
        <v>1.25527946748167E-12</v>
      </c>
      <c r="F11" s="2">
        <v>3.1633042580538298E-11</v>
      </c>
      <c r="G11" s="2">
        <v>2.4312781264908301E-11</v>
      </c>
      <c r="H11" t="s">
        <v>277</v>
      </c>
      <c r="I11">
        <v>33</v>
      </c>
      <c r="M11" s="3"/>
      <c r="O11" s="2"/>
      <c r="P11" s="2"/>
      <c r="Q11" s="2"/>
    </row>
    <row r="12" spans="1:17" x14ac:dyDescent="0.25">
      <c r="A12" t="s">
        <v>99</v>
      </c>
      <c r="B12" t="s">
        <v>100</v>
      </c>
      <c r="C12" t="s">
        <v>278</v>
      </c>
      <c r="D12" t="s">
        <v>279</v>
      </c>
      <c r="E12" s="2">
        <v>2.4873499846890402E-11</v>
      </c>
      <c r="F12" s="2">
        <v>5.6982926921967197E-10</v>
      </c>
      <c r="G12" s="2">
        <v>4.3796401644285502E-10</v>
      </c>
      <c r="H12" t="s">
        <v>280</v>
      </c>
      <c r="I12">
        <v>23</v>
      </c>
      <c r="M12" s="3"/>
      <c r="O12" s="2"/>
      <c r="P12" s="2"/>
      <c r="Q12" s="2"/>
    </row>
    <row r="13" spans="1:17" x14ac:dyDescent="0.25">
      <c r="A13" t="s">
        <v>188</v>
      </c>
      <c r="B13" t="s">
        <v>189</v>
      </c>
      <c r="C13" t="s">
        <v>255</v>
      </c>
      <c r="D13" t="s">
        <v>281</v>
      </c>
      <c r="E13" s="2">
        <v>3.9182623572056601E-11</v>
      </c>
      <c r="F13" s="2">
        <v>8.2283509501318804E-10</v>
      </c>
      <c r="G13" s="2">
        <v>6.3242129274196604E-10</v>
      </c>
      <c r="H13" t="s">
        <v>282</v>
      </c>
      <c r="I13">
        <v>25</v>
      </c>
      <c r="O13" s="2"/>
      <c r="P13" s="2"/>
      <c r="Q13" s="2"/>
    </row>
    <row r="14" spans="1:17" x14ac:dyDescent="0.25">
      <c r="A14" t="s">
        <v>22</v>
      </c>
      <c r="B14" t="s">
        <v>23</v>
      </c>
      <c r="C14" t="s">
        <v>283</v>
      </c>
      <c r="D14" t="s">
        <v>284</v>
      </c>
      <c r="E14" s="2">
        <v>1.38175613795893E-10</v>
      </c>
      <c r="F14" s="2">
        <v>2.6784811289665498E-9</v>
      </c>
      <c r="G14" s="2">
        <v>2.05864882092667E-9</v>
      </c>
      <c r="H14" t="s">
        <v>285</v>
      </c>
      <c r="I14">
        <v>15</v>
      </c>
      <c r="M14" s="3"/>
      <c r="O14" s="2"/>
      <c r="P14" s="2"/>
      <c r="Q14" s="2"/>
    </row>
    <row r="15" spans="1:17" x14ac:dyDescent="0.25">
      <c r="A15" t="s">
        <v>135</v>
      </c>
      <c r="B15" t="s">
        <v>136</v>
      </c>
      <c r="C15" t="s">
        <v>286</v>
      </c>
      <c r="D15" t="s">
        <v>287</v>
      </c>
      <c r="E15" s="2">
        <v>1.7880928098319E-10</v>
      </c>
      <c r="F15" s="2">
        <v>3.21856705769742E-9</v>
      </c>
      <c r="G15" s="2">
        <v>2.4737524587148102E-9</v>
      </c>
      <c r="H15" t="s">
        <v>288</v>
      </c>
      <c r="I15">
        <v>16</v>
      </c>
      <c r="M15" s="3"/>
      <c r="O15" s="2"/>
      <c r="P15" s="2"/>
      <c r="Q15" s="2"/>
    </row>
    <row r="16" spans="1:17" x14ac:dyDescent="0.25">
      <c r="A16" t="s">
        <v>139</v>
      </c>
      <c r="B16" t="s">
        <v>140</v>
      </c>
      <c r="C16" t="s">
        <v>289</v>
      </c>
      <c r="D16" t="s">
        <v>290</v>
      </c>
      <c r="E16" s="2">
        <v>2.3772814377370301E-10</v>
      </c>
      <c r="F16" s="2">
        <v>3.99383281539821E-9</v>
      </c>
      <c r="G16" s="2">
        <v>3.0696125231130799E-9</v>
      </c>
      <c r="H16" t="s">
        <v>291</v>
      </c>
      <c r="I16">
        <v>11</v>
      </c>
      <c r="M16" s="3"/>
      <c r="O16" s="2"/>
      <c r="P16" s="2"/>
      <c r="Q16" s="2"/>
    </row>
    <row r="17" spans="1:17" x14ac:dyDescent="0.25">
      <c r="A17" t="s">
        <v>127</v>
      </c>
      <c r="B17" t="s">
        <v>128</v>
      </c>
      <c r="C17" t="s">
        <v>292</v>
      </c>
      <c r="D17" t="s">
        <v>293</v>
      </c>
      <c r="E17" s="2">
        <v>5.7336306189792596E-9</v>
      </c>
      <c r="F17" s="2">
        <v>9.03046822489235E-8</v>
      </c>
      <c r="G17" s="2">
        <v>6.9407107492906893E-8</v>
      </c>
      <c r="H17" t="s">
        <v>294</v>
      </c>
      <c r="I17">
        <v>14</v>
      </c>
      <c r="M17" s="3"/>
      <c r="O17" s="2"/>
      <c r="P17" s="2"/>
      <c r="Q17" s="2"/>
    </row>
    <row r="18" spans="1:17" x14ac:dyDescent="0.25">
      <c r="A18" t="s">
        <v>44</v>
      </c>
      <c r="B18" t="s">
        <v>45</v>
      </c>
      <c r="C18" t="s">
        <v>255</v>
      </c>
      <c r="D18" t="s">
        <v>295</v>
      </c>
      <c r="E18" s="2">
        <v>9.5542594561579393E-9</v>
      </c>
      <c r="F18" s="2">
        <v>1.41627846055988E-7</v>
      </c>
      <c r="G18" s="2">
        <v>1.08853482348796E-7</v>
      </c>
      <c r="H18" t="s">
        <v>296</v>
      </c>
      <c r="I18">
        <v>25</v>
      </c>
      <c r="M18" s="3"/>
      <c r="O18" s="2"/>
      <c r="P18" s="2"/>
      <c r="Q18" s="2"/>
    </row>
    <row r="19" spans="1:17" x14ac:dyDescent="0.25">
      <c r="A19" t="s">
        <v>297</v>
      </c>
      <c r="B19" t="s">
        <v>298</v>
      </c>
      <c r="C19" t="s">
        <v>292</v>
      </c>
      <c r="D19" t="s">
        <v>299</v>
      </c>
      <c r="E19" s="2">
        <v>1.0188803017693001E-8</v>
      </c>
      <c r="F19" s="2">
        <v>1.4264324224770199E-7</v>
      </c>
      <c r="G19" s="2">
        <v>1.09633903816112E-7</v>
      </c>
      <c r="H19" t="s">
        <v>300</v>
      </c>
      <c r="I19">
        <v>14</v>
      </c>
      <c r="M19" s="3"/>
      <c r="O19" s="2"/>
      <c r="P19" s="2"/>
      <c r="Q19" s="2"/>
    </row>
    <row r="20" spans="1:17" x14ac:dyDescent="0.25">
      <c r="A20" t="s">
        <v>172</v>
      </c>
      <c r="B20" t="s">
        <v>173</v>
      </c>
      <c r="C20" t="s">
        <v>301</v>
      </c>
      <c r="D20" t="s">
        <v>302</v>
      </c>
      <c r="E20" s="2">
        <v>2.3892538744066999E-8</v>
      </c>
      <c r="F20" s="2">
        <v>3.1689051386867801E-7</v>
      </c>
      <c r="G20" s="2">
        <v>2.4355828969021198E-7</v>
      </c>
      <c r="H20" t="s">
        <v>303</v>
      </c>
      <c r="I20">
        <v>10</v>
      </c>
      <c r="M20" s="3"/>
      <c r="O20" s="2"/>
      <c r="P20" s="2"/>
      <c r="Q20" s="2"/>
    </row>
    <row r="21" spans="1:17" x14ac:dyDescent="0.25">
      <c r="A21" t="s">
        <v>52</v>
      </c>
      <c r="B21" t="s">
        <v>53</v>
      </c>
      <c r="C21" t="s">
        <v>304</v>
      </c>
      <c r="D21" t="s">
        <v>305</v>
      </c>
      <c r="E21" s="2">
        <v>3.1553724191884803E-8</v>
      </c>
      <c r="F21" s="2">
        <v>3.9757692481774901E-7</v>
      </c>
      <c r="G21" s="2">
        <v>3.0557290796351598E-7</v>
      </c>
      <c r="H21" t="s">
        <v>306</v>
      </c>
      <c r="I21">
        <v>13</v>
      </c>
      <c r="M21" s="3"/>
      <c r="O21" s="2"/>
      <c r="P21" s="2"/>
      <c r="Q21" s="2"/>
    </row>
    <row r="22" spans="1:17" x14ac:dyDescent="0.25">
      <c r="A22" t="s">
        <v>307</v>
      </c>
      <c r="B22" t="s">
        <v>308</v>
      </c>
      <c r="C22" t="s">
        <v>301</v>
      </c>
      <c r="D22" t="s">
        <v>309</v>
      </c>
      <c r="E22" s="2">
        <v>3.7421998581781902E-8</v>
      </c>
      <c r="F22" s="2">
        <v>4.4906398298138298E-7</v>
      </c>
      <c r="G22" s="2">
        <v>3.4514525007758702E-7</v>
      </c>
      <c r="H22" t="s">
        <v>310</v>
      </c>
      <c r="I22">
        <v>10</v>
      </c>
    </row>
    <row r="23" spans="1:17" x14ac:dyDescent="0.25">
      <c r="A23" t="s">
        <v>311</v>
      </c>
      <c r="B23" t="s">
        <v>312</v>
      </c>
      <c r="C23" t="s">
        <v>313</v>
      </c>
      <c r="D23" t="s">
        <v>314</v>
      </c>
      <c r="E23" s="2">
        <v>6.0112095984302594E-8</v>
      </c>
      <c r="F23" s="2">
        <v>6.8855673582019305E-7</v>
      </c>
      <c r="G23" s="2">
        <v>5.2921653880917101E-7</v>
      </c>
      <c r="H23" t="s">
        <v>315</v>
      </c>
      <c r="I23">
        <v>9</v>
      </c>
    </row>
    <row r="24" spans="1:17" x14ac:dyDescent="0.25">
      <c r="A24" t="s">
        <v>56</v>
      </c>
      <c r="B24" t="s">
        <v>57</v>
      </c>
      <c r="C24" t="s">
        <v>261</v>
      </c>
      <c r="D24" t="s">
        <v>316</v>
      </c>
      <c r="E24" s="2">
        <v>1.2491625305195901E-7</v>
      </c>
      <c r="F24" s="2">
        <v>1.36864764213451E-6</v>
      </c>
      <c r="G24" s="2">
        <v>1.0519263414901801E-6</v>
      </c>
      <c r="H24" t="s">
        <v>317</v>
      </c>
      <c r="I24">
        <v>24</v>
      </c>
    </row>
    <row r="25" spans="1:17" x14ac:dyDescent="0.25">
      <c r="A25" t="s">
        <v>85</v>
      </c>
      <c r="B25" t="s">
        <v>86</v>
      </c>
      <c r="C25" t="s">
        <v>318</v>
      </c>
      <c r="D25" t="s">
        <v>259</v>
      </c>
      <c r="E25" s="2">
        <v>2.97551135910759E-7</v>
      </c>
      <c r="F25" s="2">
        <v>3.0584105318609001E-6</v>
      </c>
      <c r="G25" s="2">
        <v>2.3506580528922502E-6</v>
      </c>
      <c r="H25" t="s">
        <v>319</v>
      </c>
      <c r="I25">
        <v>20</v>
      </c>
    </row>
    <row r="26" spans="1:17" x14ac:dyDescent="0.25">
      <c r="A26" t="s">
        <v>92</v>
      </c>
      <c r="B26" t="s">
        <v>93</v>
      </c>
      <c r="C26" t="s">
        <v>304</v>
      </c>
      <c r="D26" t="s">
        <v>320</v>
      </c>
      <c r="E26" s="2">
        <v>3.0341374324016901E-7</v>
      </c>
      <c r="F26" s="2">
        <v>3.0584105318609001E-6</v>
      </c>
      <c r="G26" s="2">
        <v>2.3506580528922502E-6</v>
      </c>
      <c r="H26" t="s">
        <v>321</v>
      </c>
      <c r="I26">
        <v>13</v>
      </c>
    </row>
    <row r="27" spans="1:17" x14ac:dyDescent="0.25">
      <c r="A27" t="s">
        <v>107</v>
      </c>
      <c r="B27" t="s">
        <v>108</v>
      </c>
      <c r="C27" t="s">
        <v>261</v>
      </c>
      <c r="D27" t="s">
        <v>322</v>
      </c>
      <c r="E27" s="2">
        <v>5.54120545163541E-7</v>
      </c>
      <c r="F27" s="2">
        <v>5.3707068223543203E-6</v>
      </c>
      <c r="G27" s="2">
        <v>4.1278615510158504E-6</v>
      </c>
      <c r="H27" t="s">
        <v>323</v>
      </c>
      <c r="I27">
        <v>24</v>
      </c>
    </row>
    <row r="28" spans="1:17" x14ac:dyDescent="0.25">
      <c r="A28" t="s">
        <v>324</v>
      </c>
      <c r="B28" t="s">
        <v>325</v>
      </c>
      <c r="C28" t="s">
        <v>326</v>
      </c>
      <c r="D28" t="s">
        <v>327</v>
      </c>
      <c r="E28" s="2">
        <v>6.4344143178133495E-7</v>
      </c>
      <c r="F28" s="2">
        <v>6.00545336329246E-6</v>
      </c>
      <c r="G28" s="2">
        <v>4.6157202123885202E-6</v>
      </c>
      <c r="H28" t="s">
        <v>328</v>
      </c>
      <c r="I28">
        <v>8</v>
      </c>
    </row>
    <row r="29" spans="1:17" x14ac:dyDescent="0.25">
      <c r="A29" t="s">
        <v>48</v>
      </c>
      <c r="B29" t="s">
        <v>49</v>
      </c>
      <c r="C29" t="s">
        <v>292</v>
      </c>
      <c r="D29" t="s">
        <v>329</v>
      </c>
      <c r="E29" s="2">
        <v>1.07801637640405E-6</v>
      </c>
      <c r="F29" s="2">
        <v>9.7021473876364596E-6</v>
      </c>
      <c r="G29" s="2">
        <v>7.45695538565208E-6</v>
      </c>
      <c r="H29" t="s">
        <v>330</v>
      </c>
      <c r="I29">
        <v>14</v>
      </c>
    </row>
    <row r="30" spans="1:17" x14ac:dyDescent="0.25">
      <c r="A30" t="s">
        <v>95</v>
      </c>
      <c r="B30" t="s">
        <v>96</v>
      </c>
      <c r="C30" t="s">
        <v>283</v>
      </c>
      <c r="D30" t="s">
        <v>331</v>
      </c>
      <c r="E30" s="2">
        <v>1.3874260272723199E-6</v>
      </c>
      <c r="F30" s="2">
        <v>1.2056253754228401E-5</v>
      </c>
      <c r="G30" s="2">
        <v>9.2662936122724895E-6</v>
      </c>
      <c r="H30" t="s">
        <v>332</v>
      </c>
      <c r="I30">
        <v>15</v>
      </c>
    </row>
    <row r="31" spans="1:17" x14ac:dyDescent="0.25">
      <c r="A31" t="s">
        <v>131</v>
      </c>
      <c r="B31" t="s">
        <v>132</v>
      </c>
      <c r="C31" t="s">
        <v>333</v>
      </c>
      <c r="D31" t="s">
        <v>334</v>
      </c>
      <c r="E31" s="2">
        <v>1.5415651128272601E-6</v>
      </c>
      <c r="F31" s="2">
        <v>1.2949146947749E-5</v>
      </c>
      <c r="G31" s="2">
        <v>9.9525607284286504E-6</v>
      </c>
      <c r="H31" t="s">
        <v>335</v>
      </c>
      <c r="I31">
        <v>18</v>
      </c>
    </row>
    <row r="32" spans="1:17" x14ac:dyDescent="0.25">
      <c r="A32" t="s">
        <v>61</v>
      </c>
      <c r="B32" t="s">
        <v>62</v>
      </c>
      <c r="C32" t="s">
        <v>336</v>
      </c>
      <c r="D32" t="s">
        <v>337</v>
      </c>
      <c r="E32" s="2">
        <v>3.2543439663356401E-6</v>
      </c>
      <c r="F32" s="2">
        <v>2.6454667081179999E-5</v>
      </c>
      <c r="G32" s="2">
        <v>2.0332743287122499E-5</v>
      </c>
      <c r="H32" t="s">
        <v>338</v>
      </c>
      <c r="I32">
        <v>12</v>
      </c>
    </row>
    <row r="33" spans="1:9" x14ac:dyDescent="0.25">
      <c r="A33" t="s">
        <v>339</v>
      </c>
      <c r="B33" t="s">
        <v>340</v>
      </c>
      <c r="C33" t="s">
        <v>292</v>
      </c>
      <c r="D33" t="s">
        <v>341</v>
      </c>
      <c r="E33" s="2">
        <v>1.1171989678850601E-5</v>
      </c>
      <c r="F33" s="2">
        <v>8.7979418720949101E-5</v>
      </c>
      <c r="G33" s="2">
        <v>6.7619937529885706E-5</v>
      </c>
      <c r="H33" t="s">
        <v>342</v>
      </c>
      <c r="I33">
        <v>14</v>
      </c>
    </row>
    <row r="34" spans="1:9" x14ac:dyDescent="0.25">
      <c r="A34" t="s">
        <v>343</v>
      </c>
      <c r="B34" t="s">
        <v>344</v>
      </c>
      <c r="C34" t="s">
        <v>301</v>
      </c>
      <c r="D34" t="s">
        <v>305</v>
      </c>
      <c r="E34" s="2">
        <v>1.6867154386840598E-5</v>
      </c>
      <c r="F34" s="2">
        <v>1.2880372440860101E-4</v>
      </c>
      <c r="G34" s="2">
        <v>9.8997014583051795E-5</v>
      </c>
      <c r="H34" t="s">
        <v>345</v>
      </c>
      <c r="I34">
        <v>10</v>
      </c>
    </row>
    <row r="35" spans="1:9" x14ac:dyDescent="0.25">
      <c r="A35" t="s">
        <v>81</v>
      </c>
      <c r="B35" t="s">
        <v>82</v>
      </c>
      <c r="C35" t="s">
        <v>304</v>
      </c>
      <c r="D35" t="s">
        <v>346</v>
      </c>
      <c r="E35" s="2">
        <v>1.8048524731146599E-5</v>
      </c>
      <c r="F35" s="2">
        <v>1.3377141859555701E-4</v>
      </c>
      <c r="G35" s="2">
        <v>1.0281512540343601E-4</v>
      </c>
      <c r="H35" t="s">
        <v>347</v>
      </c>
      <c r="I35">
        <v>13</v>
      </c>
    </row>
    <row r="36" spans="1:9" x14ac:dyDescent="0.25">
      <c r="A36" t="s">
        <v>168</v>
      </c>
      <c r="B36" t="s">
        <v>169</v>
      </c>
      <c r="C36" t="s">
        <v>313</v>
      </c>
      <c r="D36" t="s">
        <v>348</v>
      </c>
      <c r="E36" s="2">
        <v>2.7952728426768901E-5</v>
      </c>
      <c r="F36" s="2">
        <v>2.01259644672736E-4</v>
      </c>
      <c r="G36" s="2">
        <v>1.5468577535415E-4</v>
      </c>
      <c r="H36" t="s">
        <v>349</v>
      </c>
      <c r="I36">
        <v>9</v>
      </c>
    </row>
    <row r="37" spans="1:9" x14ac:dyDescent="0.25">
      <c r="A37" t="s">
        <v>218</v>
      </c>
      <c r="B37" t="s">
        <v>219</v>
      </c>
      <c r="C37" t="s">
        <v>350</v>
      </c>
      <c r="D37" t="s">
        <v>351</v>
      </c>
      <c r="E37" s="2">
        <v>3.3574744833981297E-5</v>
      </c>
      <c r="F37" s="2">
        <v>2.3502321383786899E-4</v>
      </c>
      <c r="G37" s="2">
        <v>1.8063605407756E-4</v>
      </c>
      <c r="H37" t="s">
        <v>352</v>
      </c>
      <c r="I37">
        <v>21</v>
      </c>
    </row>
    <row r="38" spans="1:9" x14ac:dyDescent="0.25">
      <c r="A38" t="s">
        <v>353</v>
      </c>
      <c r="B38" t="s">
        <v>354</v>
      </c>
      <c r="C38" t="s">
        <v>313</v>
      </c>
      <c r="D38" t="s">
        <v>355</v>
      </c>
      <c r="E38" s="2">
        <v>4.2382771383042499E-5</v>
      </c>
      <c r="F38" s="2">
        <v>2.8866103752774898E-4</v>
      </c>
      <c r="G38" s="2">
        <v>2.21861449060592E-4</v>
      </c>
      <c r="H38" t="s">
        <v>356</v>
      </c>
      <c r="I38">
        <v>9</v>
      </c>
    </row>
    <row r="39" spans="1:9" x14ac:dyDescent="0.25">
      <c r="A39" t="s">
        <v>147</v>
      </c>
      <c r="B39" t="s">
        <v>148</v>
      </c>
      <c r="C39" t="s">
        <v>357</v>
      </c>
      <c r="D39" t="s">
        <v>309</v>
      </c>
      <c r="E39" s="2">
        <v>6.5188923419538398E-5</v>
      </c>
      <c r="F39" s="2">
        <v>4.32305492150623E-4</v>
      </c>
      <c r="G39" s="2">
        <v>3.32264872830888E-4</v>
      </c>
      <c r="H39" t="s">
        <v>358</v>
      </c>
      <c r="I39">
        <v>7</v>
      </c>
    </row>
    <row r="40" spans="1:9" x14ac:dyDescent="0.25">
      <c r="A40" t="s">
        <v>73</v>
      </c>
      <c r="B40" t="s">
        <v>74</v>
      </c>
      <c r="C40" t="s">
        <v>359</v>
      </c>
      <c r="D40" t="s">
        <v>360</v>
      </c>
      <c r="E40" s="2">
        <v>8.2870105017869303E-5</v>
      </c>
      <c r="F40" s="2">
        <v>5.3546837088469404E-4</v>
      </c>
      <c r="G40" s="2">
        <v>4.1155463760561301E-4</v>
      </c>
      <c r="H40" t="s">
        <v>361</v>
      </c>
      <c r="I40">
        <v>6</v>
      </c>
    </row>
    <row r="41" spans="1:9" x14ac:dyDescent="0.25">
      <c r="A41" t="s">
        <v>362</v>
      </c>
      <c r="B41" t="s">
        <v>363</v>
      </c>
      <c r="C41" t="s">
        <v>255</v>
      </c>
      <c r="D41" t="s">
        <v>364</v>
      </c>
      <c r="E41" s="2">
        <v>1.18706733543904E-4</v>
      </c>
      <c r="F41" s="2">
        <v>7.3555610935642501E-4</v>
      </c>
      <c r="G41" s="2">
        <v>5.6533969975598199E-4</v>
      </c>
      <c r="H41" t="s">
        <v>365</v>
      </c>
      <c r="I41">
        <v>25</v>
      </c>
    </row>
    <row r="42" spans="1:9" x14ac:dyDescent="0.25">
      <c r="A42" t="s">
        <v>89</v>
      </c>
      <c r="B42" t="s">
        <v>90</v>
      </c>
      <c r="C42" t="s">
        <v>286</v>
      </c>
      <c r="D42" t="s">
        <v>366</v>
      </c>
      <c r="E42" s="2">
        <v>1.1967381144290999E-4</v>
      </c>
      <c r="F42" s="2">
        <v>7.3555610935642501E-4</v>
      </c>
      <c r="G42" s="2">
        <v>5.6533969975598199E-4</v>
      </c>
      <c r="H42" t="s">
        <v>367</v>
      </c>
      <c r="I42">
        <v>16</v>
      </c>
    </row>
    <row r="43" spans="1:9" x14ac:dyDescent="0.25">
      <c r="A43" t="s">
        <v>368</v>
      </c>
      <c r="B43" t="s">
        <v>369</v>
      </c>
      <c r="C43" t="s">
        <v>283</v>
      </c>
      <c r="D43" t="s">
        <v>370</v>
      </c>
      <c r="E43" s="2">
        <v>1.2770794110553401E-4</v>
      </c>
      <c r="F43" s="2">
        <v>7.6624764663320701E-4</v>
      </c>
      <c r="G43" s="2">
        <v>5.8892885121349201E-4</v>
      </c>
      <c r="H43" t="s">
        <v>371</v>
      </c>
      <c r="I43">
        <v>15</v>
      </c>
    </row>
    <row r="44" spans="1:9" x14ac:dyDescent="0.25">
      <c r="A44" t="s">
        <v>372</v>
      </c>
      <c r="B44" t="s">
        <v>373</v>
      </c>
      <c r="C44" t="s">
        <v>374</v>
      </c>
      <c r="D44" t="s">
        <v>375</v>
      </c>
      <c r="E44" s="2">
        <v>1.7430925793507899E-4</v>
      </c>
      <c r="F44">
        <v>1.02153332557302E-3</v>
      </c>
      <c r="G44" s="2">
        <v>7.8513839559497096E-4</v>
      </c>
      <c r="H44" t="s">
        <v>376</v>
      </c>
      <c r="I44">
        <v>5</v>
      </c>
    </row>
    <row r="45" spans="1:9" x14ac:dyDescent="0.25">
      <c r="A45" t="s">
        <v>143</v>
      </c>
      <c r="B45" t="s">
        <v>144</v>
      </c>
      <c r="C45" t="s">
        <v>304</v>
      </c>
      <c r="D45" t="s">
        <v>377</v>
      </c>
      <c r="E45" s="2">
        <v>2.2351013109302899E-4</v>
      </c>
      <c r="F45">
        <v>1.2516567341209601E-3</v>
      </c>
      <c r="G45" s="2">
        <v>9.62008517453037E-4</v>
      </c>
      <c r="H45" t="s">
        <v>378</v>
      </c>
      <c r="I45">
        <v>13</v>
      </c>
    </row>
    <row r="46" spans="1:9" x14ac:dyDescent="0.25">
      <c r="A46" t="s">
        <v>77</v>
      </c>
      <c r="B46" t="s">
        <v>78</v>
      </c>
      <c r="C46" t="s">
        <v>304</v>
      </c>
      <c r="D46" t="s">
        <v>377</v>
      </c>
      <c r="E46" s="2">
        <v>2.2351013109302899E-4</v>
      </c>
      <c r="F46">
        <v>1.2516567341209601E-3</v>
      </c>
      <c r="G46" s="2">
        <v>9.62008517453037E-4</v>
      </c>
      <c r="H46" t="s">
        <v>379</v>
      </c>
      <c r="I46">
        <v>13</v>
      </c>
    </row>
    <row r="47" spans="1:9" x14ac:dyDescent="0.25">
      <c r="A47" t="s">
        <v>176</v>
      </c>
      <c r="B47" t="s">
        <v>177</v>
      </c>
      <c r="C47" t="s">
        <v>336</v>
      </c>
      <c r="D47" t="s">
        <v>380</v>
      </c>
      <c r="E47" s="2">
        <v>3.7743437838631198E-4</v>
      </c>
      <c r="F47">
        <v>2.0676839859424001E-3</v>
      </c>
      <c r="G47">
        <v>1.58919738267921E-3</v>
      </c>
      <c r="H47" t="s">
        <v>381</v>
      </c>
      <c r="I47">
        <v>12</v>
      </c>
    </row>
    <row r="48" spans="1:9" x14ac:dyDescent="0.25">
      <c r="A48" t="s">
        <v>382</v>
      </c>
      <c r="B48" t="s">
        <v>383</v>
      </c>
      <c r="C48" t="s">
        <v>333</v>
      </c>
      <c r="D48" t="s">
        <v>384</v>
      </c>
      <c r="E48" s="2">
        <v>5.3488348410543098E-4</v>
      </c>
      <c r="F48">
        <v>2.8678859147780499E-3</v>
      </c>
      <c r="G48">
        <v>2.20422309239416E-3</v>
      </c>
      <c r="H48" t="s">
        <v>385</v>
      </c>
      <c r="I48">
        <v>18</v>
      </c>
    </row>
    <row r="49" spans="1:9" x14ac:dyDescent="0.25">
      <c r="A49" t="s">
        <v>65</v>
      </c>
      <c r="B49" t="s">
        <v>66</v>
      </c>
      <c r="C49" t="s">
        <v>301</v>
      </c>
      <c r="D49" t="s">
        <v>386</v>
      </c>
      <c r="E49" s="2">
        <v>7.8298281041079901E-4</v>
      </c>
      <c r="F49">
        <v>4.1088535531171796E-3</v>
      </c>
      <c r="G49">
        <v>3.1580160976339201E-3</v>
      </c>
      <c r="H49" t="s">
        <v>387</v>
      </c>
      <c r="I49">
        <v>10</v>
      </c>
    </row>
    <row r="50" spans="1:9" x14ac:dyDescent="0.25">
      <c r="A50" t="s">
        <v>123</v>
      </c>
      <c r="B50" t="s">
        <v>124</v>
      </c>
      <c r="C50" t="s">
        <v>283</v>
      </c>
      <c r="D50" t="s">
        <v>388</v>
      </c>
      <c r="E50" s="2">
        <v>7.9894374643945201E-4</v>
      </c>
      <c r="F50">
        <v>4.1088535531171796E-3</v>
      </c>
      <c r="G50">
        <v>3.1580160976339201E-3</v>
      </c>
      <c r="H50" t="s">
        <v>389</v>
      </c>
      <c r="I50">
        <v>15</v>
      </c>
    </row>
    <row r="51" spans="1:9" x14ac:dyDescent="0.25">
      <c r="A51" t="s">
        <v>192</v>
      </c>
      <c r="B51" t="s">
        <v>193</v>
      </c>
      <c r="C51" t="s">
        <v>326</v>
      </c>
      <c r="D51" t="s">
        <v>287</v>
      </c>
      <c r="E51">
        <v>1.3794972712656401E-3</v>
      </c>
      <c r="F51">
        <v>6.95266624717885E-3</v>
      </c>
      <c r="G51">
        <v>5.3437367981658702E-3</v>
      </c>
      <c r="H51" t="s">
        <v>390</v>
      </c>
      <c r="I51">
        <v>8</v>
      </c>
    </row>
    <row r="52" spans="1:9" x14ac:dyDescent="0.25">
      <c r="A52" t="s">
        <v>164</v>
      </c>
      <c r="B52" t="s">
        <v>165</v>
      </c>
      <c r="C52" t="s">
        <v>301</v>
      </c>
      <c r="D52" t="s">
        <v>346</v>
      </c>
      <c r="E52">
        <v>1.45968936683516E-3</v>
      </c>
      <c r="F52">
        <v>7.21258275377374E-3</v>
      </c>
      <c r="G52">
        <v>5.5435055417475598E-3</v>
      </c>
      <c r="H52" t="s">
        <v>391</v>
      </c>
      <c r="I52">
        <v>10</v>
      </c>
    </row>
    <row r="53" spans="1:9" x14ac:dyDescent="0.25">
      <c r="A53" t="s">
        <v>155</v>
      </c>
      <c r="B53" t="s">
        <v>156</v>
      </c>
      <c r="C53" t="s">
        <v>304</v>
      </c>
      <c r="D53" t="s">
        <v>392</v>
      </c>
      <c r="E53">
        <v>2.0571990588814002E-3</v>
      </c>
      <c r="F53">
        <v>9.8869588194193392E-3</v>
      </c>
      <c r="G53">
        <v>7.5989992597040798E-3</v>
      </c>
      <c r="H53" t="s">
        <v>393</v>
      </c>
      <c r="I53">
        <v>13</v>
      </c>
    </row>
    <row r="54" spans="1:9" x14ac:dyDescent="0.25">
      <c r="A54" t="s">
        <v>203</v>
      </c>
      <c r="B54" t="s">
        <v>204</v>
      </c>
      <c r="C54" t="s">
        <v>286</v>
      </c>
      <c r="D54" t="s">
        <v>394</v>
      </c>
      <c r="E54">
        <v>2.0794000691635901E-3</v>
      </c>
      <c r="F54">
        <v>9.8869588194193392E-3</v>
      </c>
      <c r="G54">
        <v>7.5989992597040798E-3</v>
      </c>
      <c r="H54" t="s">
        <v>395</v>
      </c>
      <c r="I54">
        <v>16</v>
      </c>
    </row>
    <row r="55" spans="1:9" x14ac:dyDescent="0.25">
      <c r="A55" t="s">
        <v>396</v>
      </c>
      <c r="B55" t="s">
        <v>397</v>
      </c>
      <c r="C55" t="s">
        <v>326</v>
      </c>
      <c r="D55" t="s">
        <v>398</v>
      </c>
      <c r="E55">
        <v>2.7858458198306902E-3</v>
      </c>
      <c r="F55">
        <v>1.30006138258765E-2</v>
      </c>
      <c r="G55">
        <v>9.9921175604063793E-3</v>
      </c>
      <c r="H55" t="s">
        <v>399</v>
      </c>
      <c r="I55">
        <v>8</v>
      </c>
    </row>
    <row r="56" spans="1:9" x14ac:dyDescent="0.25">
      <c r="A56" t="s">
        <v>400</v>
      </c>
      <c r="B56" t="s">
        <v>401</v>
      </c>
      <c r="C56" t="s">
        <v>359</v>
      </c>
      <c r="D56" t="s">
        <v>402</v>
      </c>
      <c r="E56">
        <v>4.9665908017113101E-3</v>
      </c>
      <c r="F56">
        <v>2.2756016036931798E-2</v>
      </c>
      <c r="G56">
        <v>1.7490003971576601E-2</v>
      </c>
      <c r="H56" t="s">
        <v>403</v>
      </c>
      <c r="I56">
        <v>6</v>
      </c>
    </row>
    <row r="57" spans="1:9" x14ac:dyDescent="0.25">
      <c r="A57" t="s">
        <v>119</v>
      </c>
      <c r="B57" t="s">
        <v>120</v>
      </c>
      <c r="C57" t="s">
        <v>304</v>
      </c>
      <c r="D57" t="s">
        <v>404</v>
      </c>
      <c r="E57">
        <v>5.1693985867451997E-3</v>
      </c>
      <c r="F57">
        <v>2.3262293640353399E-2</v>
      </c>
      <c r="G57">
        <v>1.7879122931599899E-2</v>
      </c>
      <c r="H57" t="s">
        <v>405</v>
      </c>
      <c r="I57">
        <v>13</v>
      </c>
    </row>
    <row r="58" spans="1:9" x14ac:dyDescent="0.25">
      <c r="A58" t="s">
        <v>69</v>
      </c>
      <c r="B58" t="s">
        <v>70</v>
      </c>
      <c r="C58" t="s">
        <v>301</v>
      </c>
      <c r="D58" t="s">
        <v>406</v>
      </c>
      <c r="E58">
        <v>5.7347900864976303E-3</v>
      </c>
      <c r="F58">
        <v>2.5353808803463201E-2</v>
      </c>
      <c r="G58">
        <v>1.9486636674340901E-2</v>
      </c>
      <c r="H58" t="s">
        <v>407</v>
      </c>
      <c r="I58">
        <v>10</v>
      </c>
    </row>
    <row r="59" spans="1:9" x14ac:dyDescent="0.25">
      <c r="A59" t="s">
        <v>111</v>
      </c>
      <c r="B59" t="s">
        <v>112</v>
      </c>
      <c r="C59" t="s">
        <v>313</v>
      </c>
      <c r="D59" t="s">
        <v>273</v>
      </c>
      <c r="E59">
        <v>8.2898937164853498E-3</v>
      </c>
      <c r="F59">
        <v>3.6018158906108703E-2</v>
      </c>
      <c r="G59">
        <v>2.7683129652147E-2</v>
      </c>
      <c r="H59" t="s">
        <v>408</v>
      </c>
      <c r="I59">
        <v>9</v>
      </c>
    </row>
    <row r="60" spans="1:9" x14ac:dyDescent="0.25">
      <c r="A60" t="s">
        <v>409</v>
      </c>
      <c r="B60" t="s">
        <v>410</v>
      </c>
      <c r="C60" t="s">
        <v>359</v>
      </c>
      <c r="D60" t="s">
        <v>411</v>
      </c>
      <c r="E60">
        <v>9.0443211152897093E-3</v>
      </c>
      <c r="F60">
        <v>3.8629981712762801E-2</v>
      </c>
      <c r="G60">
        <v>2.96905456773114E-2</v>
      </c>
      <c r="H60" t="s">
        <v>412</v>
      </c>
      <c r="I60">
        <v>6</v>
      </c>
    </row>
    <row r="61" spans="1:9" x14ac:dyDescent="0.25">
      <c r="A61" t="s">
        <v>413</v>
      </c>
      <c r="B61" t="s">
        <v>414</v>
      </c>
      <c r="C61" t="s">
        <v>326</v>
      </c>
      <c r="D61" t="s">
        <v>329</v>
      </c>
      <c r="E61">
        <v>9.4751793266886295E-3</v>
      </c>
      <c r="F61">
        <v>3.9795753172092198E-2</v>
      </c>
      <c r="G61">
        <v>3.0586543791415899E-2</v>
      </c>
      <c r="H61" t="s">
        <v>415</v>
      </c>
      <c r="I61">
        <v>8</v>
      </c>
    </row>
    <row r="62" spans="1:9" x14ac:dyDescent="0.25">
      <c r="A62" t="s">
        <v>416</v>
      </c>
      <c r="B62" t="s">
        <v>417</v>
      </c>
      <c r="C62" t="s">
        <v>301</v>
      </c>
      <c r="D62" t="s">
        <v>268</v>
      </c>
      <c r="E62">
        <v>1.00331830167497E-2</v>
      </c>
      <c r="F62">
        <v>4.1448559347884301E-2</v>
      </c>
      <c r="G62">
        <v>3.1856871010905202E-2</v>
      </c>
      <c r="H62" t="s">
        <v>418</v>
      </c>
      <c r="I62">
        <v>10</v>
      </c>
    </row>
  </sheetData>
  <conditionalFormatting sqref="A2:A16 K2:K1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nriched KEGG pathways 3h</vt:lpstr>
      <vt:lpstr>Enriched KEGG pathways 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-Touru Terhi (LUKE)</dc:creator>
  <cp:lastModifiedBy>Elodie Coulamy</cp:lastModifiedBy>
  <dcterms:created xsi:type="dcterms:W3CDTF">2023-10-04T10:45:18Z</dcterms:created>
  <dcterms:modified xsi:type="dcterms:W3CDTF">2024-01-22T10:31:56Z</dcterms:modified>
</cp:coreProperties>
</file>